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)" sheetId="1" state="visible" r:id="rId2"/>
    <sheet name="b) " sheetId="2" state="visible" r:id="rId3"/>
    <sheet name="c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6" uniqueCount="286">
  <si>
    <t xml:space="preserve">Table S2-a. SILAC-based quantitation result of proteins showing H/L &gt; 2 upon Flu-IA treatment in "light" Huh7.5 expressing HCV2a replicon</t>
  </si>
  <si>
    <t xml:space="preserve">Accession</t>
  </si>
  <si>
    <t xml:space="preserve">Description</t>
  </si>
  <si>
    <t xml:space="preserve">Averaged Heavy/Light</t>
  </si>
  <si>
    <t xml:space="preserve">Sum (Coverage)</t>
  </si>
  <si>
    <t xml:space="preserve">Sum (# Proteins)</t>
  </si>
  <si>
    <t xml:space="preserve">Sum (# Unique Peptides)</t>
  </si>
  <si>
    <t xml:space="preserve">Sum (# Peptides)</t>
  </si>
  <si>
    <t xml:space="preserve">Sum (# PSMs)</t>
  </si>
  <si>
    <t xml:space="preserve">Trial01:  Area</t>
  </si>
  <si>
    <t xml:space="preserve">Trial01:  Heavy/Light</t>
  </si>
  <si>
    <t xml:space="preserve">Trial01:  Heavy/Light Count</t>
  </si>
  <si>
    <t xml:space="preserve">Trial01:  Heavy/Light Variability [%]</t>
  </si>
  <si>
    <t xml:space="preserve">Trial02:  Area</t>
  </si>
  <si>
    <t xml:space="preserve">Trial02:  Heavy/Light</t>
  </si>
  <si>
    <t xml:space="preserve">Trial02:  Heavy/Light Count</t>
  </si>
  <si>
    <t xml:space="preserve">Trial02:  Heavy/Light Variability [%]</t>
  </si>
  <si>
    <t xml:space="preserve">Trial03: Area</t>
  </si>
  <si>
    <t xml:space="preserve">Trial03: Heavy/Light</t>
  </si>
  <si>
    <t xml:space="preserve">Trial03: Heavy/Light Count</t>
  </si>
  <si>
    <t xml:space="preserve">Trial03: Heavy/Light Variability [%]</t>
  </si>
  <si>
    <t xml:space="preserve"># Peptides A8</t>
  </si>
  <si>
    <t xml:space="preserve"># Peptides B8</t>
  </si>
  <si>
    <t xml:space="preserve"># Peptides C8</t>
  </si>
  <si>
    <t xml:space="preserve"># PSM A8</t>
  </si>
  <si>
    <t xml:space="preserve"># PSM B8</t>
  </si>
  <si>
    <t xml:space="preserve"># PSM C8</t>
  </si>
  <si>
    <t xml:space="preserve">Coverage A8</t>
  </si>
  <si>
    <t xml:space="preserve">Coverage B8</t>
  </si>
  <si>
    <t xml:space="preserve">Coverage C8</t>
  </si>
  <si>
    <t xml:space="preserve">Score A8</t>
  </si>
  <si>
    <t xml:space="preserve">Score B8</t>
  </si>
  <si>
    <t xml:space="preserve">Score C8</t>
  </si>
  <si>
    <t xml:space="preserve"># AAs</t>
  </si>
  <si>
    <t xml:space="preserve">MW [kDa]</t>
  </si>
  <si>
    <t xml:space="preserve">calc. pI</t>
  </si>
  <si>
    <t xml:space="preserve">IPI00943181.1</t>
  </si>
  <si>
    <t xml:space="preserve">Uncharacterized protein</t>
  </si>
  <si>
    <t xml:space="preserve">IPI00010896.3</t>
  </si>
  <si>
    <t xml:space="preserve">Chloride intracellular channel protein 1</t>
  </si>
  <si>
    <t xml:space="preserve">IPI00893541.1</t>
  </si>
  <si>
    <t xml:space="preserve">14 kDa protein</t>
  </si>
  <si>
    <t xml:space="preserve">IPI00216298.6</t>
  </si>
  <si>
    <t xml:space="preserve">Thioredoxin</t>
  </si>
  <si>
    <t xml:space="preserve">IPI00784295.2</t>
  </si>
  <si>
    <t xml:space="preserve">Isoform 1 of Heat shock protein HSP 90-alpha</t>
  </si>
  <si>
    <t xml:space="preserve">IPI00030781.1</t>
  </si>
  <si>
    <t xml:space="preserve">Isoform Alpha of Signal transducer and activator of transcription 1-alpha/beta</t>
  </si>
  <si>
    <t xml:space="preserve">IPI00552941.4</t>
  </si>
  <si>
    <t xml:space="preserve">IPI01012004.1</t>
  </si>
  <si>
    <t xml:space="preserve">cDNA PSEC0175 fis, clone OVARC1000169, highly similar to Protein disulfide-isomerase A3</t>
  </si>
  <si>
    <t xml:space="preserve">IPI00982482.2</t>
  </si>
  <si>
    <t xml:space="preserve">IPI00893035.1</t>
  </si>
  <si>
    <t xml:space="preserve">IPI01013559.1</t>
  </si>
  <si>
    <t xml:space="preserve">cDNA FLJ58502, highly similar to Protein disulfide-isomerase A6</t>
  </si>
  <si>
    <t xml:space="preserve">IPI00744488.1</t>
  </si>
  <si>
    <t xml:space="preserve">IPO4 protein variant (Fragment)</t>
  </si>
  <si>
    <t xml:space="preserve">IPI00640510.2</t>
  </si>
  <si>
    <t xml:space="preserve">IPI00984352.1</t>
  </si>
  <si>
    <t xml:space="preserve">IPI00100160.3</t>
  </si>
  <si>
    <t xml:space="preserve">Isoform 1 of Cullin-associated NEDD8-dissociated protein 1</t>
  </si>
  <si>
    <t xml:space="preserve">IPI00299506.9</t>
  </si>
  <si>
    <t xml:space="preserve">Isoform 2 of Glucosamine--fructose-6-phosphate aminotransferase [isomerizing] 1</t>
  </si>
  <si>
    <t xml:space="preserve">IPI00009904.1</t>
  </si>
  <si>
    <t xml:space="preserve">Protein disulfide-isomerase A4</t>
  </si>
  <si>
    <t xml:space="preserve">IPI01015591.2</t>
  </si>
  <si>
    <t xml:space="preserve">IPI00298961.3</t>
  </si>
  <si>
    <t xml:space="preserve">Exportin-1</t>
  </si>
  <si>
    <t xml:space="preserve">IPI00963899.3</t>
  </si>
  <si>
    <t xml:space="preserve">cDNA FLJ38173 fis, clone FCBBF1000053, highly similar to HYDROXYMETHYLGLUTARYL-COA SYNTHASE, CYTOPLASMIC</t>
  </si>
  <si>
    <t xml:space="preserve">IPI00797941.3</t>
  </si>
  <si>
    <t xml:space="preserve">cDNA FLJ57770, moderately similar to ADP-ribosylation factor 3</t>
  </si>
  <si>
    <t xml:space="preserve">IPI00010796.1</t>
  </si>
  <si>
    <t xml:space="preserve">Protein disulfide-isomerase</t>
  </si>
  <si>
    <t xml:space="preserve">IPI00645078.1</t>
  </si>
  <si>
    <t xml:space="preserve">Ubiquitin-like modifier-activating enzyme 1</t>
  </si>
  <si>
    <t xml:space="preserve">IPI00910005.1</t>
  </si>
  <si>
    <t xml:space="preserve">cDNA FLJ59832, moderately similar to Prostaglandin E synthase 3</t>
  </si>
  <si>
    <t xml:space="preserve">IPI00978387.1</t>
  </si>
  <si>
    <t xml:space="preserve">IPI00026781.3</t>
  </si>
  <si>
    <t xml:space="preserve">Fatty acid synthase</t>
  </si>
  <si>
    <t xml:space="preserve">IPI00219757.13</t>
  </si>
  <si>
    <t xml:space="preserve">Glutathione S-transferase P</t>
  </si>
  <si>
    <t xml:space="preserve">IPI00910458.2</t>
  </si>
  <si>
    <t xml:space="preserve">IPI00414676.6</t>
  </si>
  <si>
    <t xml:space="preserve">Heat shock protein HSP 90-beta</t>
  </si>
  <si>
    <t xml:space="preserve">IPI00012011.6</t>
  </si>
  <si>
    <t xml:space="preserve">Cofilin-1</t>
  </si>
  <si>
    <t xml:space="preserve">IPI00007402.3</t>
  </si>
  <si>
    <t xml:space="preserve">Importin-7</t>
  </si>
  <si>
    <t xml:space="preserve">IPI00396018.1</t>
  </si>
  <si>
    <t xml:space="preserve">Isoform 3 of Acetyl-CoA carboxylase 1</t>
  </si>
  <si>
    <t xml:space="preserve">IPI01022596.1</t>
  </si>
  <si>
    <t xml:space="preserve">51 kDa protein</t>
  </si>
  <si>
    <t xml:space="preserve">IPI00554786.5</t>
  </si>
  <si>
    <t xml:space="preserve">Isoform 5 of Thioredoxin reductase 1, cytoplasmic</t>
  </si>
  <si>
    <t xml:space="preserve">IPI01020686.1</t>
  </si>
  <si>
    <t xml:space="preserve">IPI00186290.6</t>
  </si>
  <si>
    <t xml:space="preserve">Elongation factor 2</t>
  </si>
  <si>
    <t xml:space="preserve">IPI00007752.1</t>
  </si>
  <si>
    <t xml:space="preserve">Tubulin beta-2C chain</t>
  </si>
  <si>
    <t xml:space="preserve">IPI00246058.10</t>
  </si>
  <si>
    <t xml:space="preserve">Programmed cell death 6-interacting protein</t>
  </si>
  <si>
    <t xml:space="preserve">IPI00218320.4</t>
  </si>
  <si>
    <t xml:space="preserve">Isoform 3 of Tropomyosin alpha-3 chain</t>
  </si>
  <si>
    <t xml:space="preserve">IPI00000874.1</t>
  </si>
  <si>
    <t xml:space="preserve">Peroxiredoxin-1</t>
  </si>
  <si>
    <t xml:space="preserve">IPI00029997.1</t>
  </si>
  <si>
    <t xml:space="preserve">6-phosphogluconolactonase</t>
  </si>
  <si>
    <t xml:space="preserve">IPI00642211.3</t>
  </si>
  <si>
    <t xml:space="preserve">Aminopeptidase B</t>
  </si>
  <si>
    <t xml:space="preserve">IPI00168184.8</t>
  </si>
  <si>
    <t xml:space="preserve">cDNA FLJ56053, highly similar to Serine/threonine-protein phosphatase 2A 65 kDa regulatory subunit A alpha isoform</t>
  </si>
  <si>
    <t xml:space="preserve">IPI00218914.5</t>
  </si>
  <si>
    <t xml:space="preserve">Retinal dehydrogenase 1</t>
  </si>
  <si>
    <t xml:space="preserve">IPI00983296.2</t>
  </si>
  <si>
    <t xml:space="preserve">IPI00910755.1</t>
  </si>
  <si>
    <t xml:space="preserve">cDNA FLJ51707, highly similar to Heat-shock protein 105 kDa</t>
  </si>
  <si>
    <t xml:space="preserve">IPI00642976.1</t>
  </si>
  <si>
    <t xml:space="preserve">IPI00013808.1</t>
  </si>
  <si>
    <t xml:space="preserve">Alpha-actinin-4</t>
  </si>
  <si>
    <t xml:space="preserve">IPI00553169.6</t>
  </si>
  <si>
    <t xml:space="preserve">IPI00001639.2</t>
  </si>
  <si>
    <t xml:space="preserve">Importin subunit beta-1</t>
  </si>
  <si>
    <t xml:space="preserve">IPI00216694.3</t>
  </si>
  <si>
    <t xml:space="preserve">Plastin-3</t>
  </si>
  <si>
    <t xml:space="preserve">IPI00016610.2</t>
  </si>
  <si>
    <t xml:space="preserve">Poly(rC)-binding protein 1</t>
  </si>
  <si>
    <t xml:space="preserve">IPI01012543.1</t>
  </si>
  <si>
    <t xml:space="preserve">IPI00930688.1</t>
  </si>
  <si>
    <t xml:space="preserve">Tubulin alpha-1B chain</t>
  </si>
  <si>
    <t xml:space="preserve">IPI00290416.3</t>
  </si>
  <si>
    <t xml:space="preserve">Isoform 1 of Obg-like ATPase 1</t>
  </si>
  <si>
    <t xml:space="preserve">IPI00922359.1</t>
  </si>
  <si>
    <t xml:space="preserve">Protein-L-isoaspartate O-methyltransferase</t>
  </si>
  <si>
    <t xml:space="preserve">IPI00456429.3</t>
  </si>
  <si>
    <t xml:space="preserve">Ubiquitin-60S ribosomal protein L40</t>
  </si>
  <si>
    <t xml:space="preserve">IPI00795292.1</t>
  </si>
  <si>
    <t xml:space="preserve">Isoform 3 of Nucleoside diphosphate kinase B</t>
  </si>
  <si>
    <t xml:space="preserve">IPI00018146.1</t>
  </si>
  <si>
    <t xml:space="preserve">14-3-3 protein theta</t>
  </si>
  <si>
    <t xml:space="preserve">IPI00966217.1</t>
  </si>
  <si>
    <t xml:space="preserve">cDNA FLJ53469, highly similar to 10-formyltetrahydrofolate dehydrogenase</t>
  </si>
  <si>
    <t xml:space="preserve">IPI00909207.1</t>
  </si>
  <si>
    <t xml:space="preserve">cDNA FLJ60461, highly similar to Peroxiredoxin-2</t>
  </si>
  <si>
    <t xml:space="preserve">IPI00909311.1</t>
  </si>
  <si>
    <t xml:space="preserve">cDNA FLJ52891</t>
  </si>
  <si>
    <t xml:space="preserve">IPI00953696.1</t>
  </si>
  <si>
    <t xml:space="preserve">glutathione reductase, mitochondrial isoform 4 precursor</t>
  </si>
  <si>
    <t xml:space="preserve">IPI00018402.1</t>
  </si>
  <si>
    <t xml:space="preserve">Tubulin-specific chaperone E</t>
  </si>
  <si>
    <t xml:space="preserve">IPI00937615.2</t>
  </si>
  <si>
    <t xml:space="preserve">Elongation factor 1-gamma</t>
  </si>
  <si>
    <t xml:space="preserve">IPI01011344.1</t>
  </si>
  <si>
    <t xml:space="preserve">IPI00025491.1</t>
  </si>
  <si>
    <t xml:space="preserve">Eukaryotic initiation factor 4A-I</t>
  </si>
  <si>
    <t xml:space="preserve">IPI00719345.1</t>
  </si>
  <si>
    <t xml:space="preserve">Isoform 3 of Serine/threonine-protein phosphatase 6 regulatory subunit 3</t>
  </si>
  <si>
    <t xml:space="preserve">IPI00966941.1</t>
  </si>
  <si>
    <t xml:space="preserve">phosphoacetylglucosamine mutase isoform 3</t>
  </si>
  <si>
    <t xml:space="preserve">IPI00022745.1</t>
  </si>
  <si>
    <t xml:space="preserve">Diphosphomevalonate decarboxylase</t>
  </si>
  <si>
    <t xml:space="preserve">IPI00935818.1</t>
  </si>
  <si>
    <t xml:space="preserve">adenosylhomocysteinase isoform 2</t>
  </si>
  <si>
    <t xml:space="preserve">IPI00257882.7</t>
  </si>
  <si>
    <t xml:space="preserve">Xaa-Pro dipeptidase</t>
  </si>
  <si>
    <t xml:space="preserve">IPI00396485.3</t>
  </si>
  <si>
    <t xml:space="preserve">Elongation factor 1-alpha 1</t>
  </si>
  <si>
    <t xml:space="preserve">IPI00978298.2</t>
  </si>
  <si>
    <t xml:space="preserve">IPI00783097.4</t>
  </si>
  <si>
    <t xml:space="preserve">Glycyl-tRNA synthetase</t>
  </si>
  <si>
    <t xml:space="preserve">IPI00027442.4</t>
  </si>
  <si>
    <t xml:space="preserve">Alanyl-tRNA synthetase, cytoplasmic</t>
  </si>
  <si>
    <t xml:space="preserve">IPI00289800.7</t>
  </si>
  <si>
    <t xml:space="preserve">Isoform Short of Glucose-6-phosphate 1-dehydrogenase</t>
  </si>
  <si>
    <t xml:space="preserve">IPI00011200.5</t>
  </si>
  <si>
    <t xml:space="preserve">D-3-phosphoglycerate dehydrogenase</t>
  </si>
  <si>
    <t xml:space="preserve">IPI00939491.1</t>
  </si>
  <si>
    <t xml:space="preserve">Isoform 2 of Cysteinyl-tRNA synthetase, cytoplasmic</t>
  </si>
  <si>
    <t xml:space="preserve">IPI00845493.1</t>
  </si>
  <si>
    <t xml:space="preserve">Brain type mu-glutathione S-transferase</t>
  </si>
  <si>
    <t xml:space="preserve">IPI00027223.2</t>
  </si>
  <si>
    <t xml:space="preserve">Isocitrate dehydrogenase [NADP] cytoplasmic</t>
  </si>
  <si>
    <t xml:space="preserve">IPI01014211.1</t>
  </si>
  <si>
    <t xml:space="preserve">T-complex protein 1 subunit alpha</t>
  </si>
  <si>
    <t xml:space="preserve">IPI00220644.8</t>
  </si>
  <si>
    <t xml:space="preserve">Isoform M1 of Pyruvate kinase isozymes M1/M2</t>
  </si>
  <si>
    <t xml:space="preserve">Table S2-b. SILAC-based quantitation result of proteins showing H/L &gt; 1/2 upon Flu-IA treatment in "heavy" Huh7.5 control cell.</t>
  </si>
  <si>
    <t xml:space="preserve">Sum(Coverage)</t>
  </si>
  <si>
    <t xml:space="preserve">Sum(# Proteins)</t>
  </si>
  <si>
    <t xml:space="preserve">Sum(# Unique Peptides)</t>
  </si>
  <si>
    <t xml:space="preserve">Sum(# Peptides)</t>
  </si>
  <si>
    <t xml:space="preserve">Sum(# PSMs)</t>
  </si>
  <si>
    <t xml:space="preserve">Trial01: Area</t>
  </si>
  <si>
    <t xml:space="preserve">Trial01: Heavy/Light</t>
  </si>
  <si>
    <t xml:space="preserve">Trial01: Heavy/Light Count</t>
  </si>
  <si>
    <t xml:space="preserve">Trial01: Heavy/Light Variability [%]</t>
  </si>
  <si>
    <t xml:space="preserve">Trial02: Area</t>
  </si>
  <si>
    <t xml:space="preserve">Trial02: Heavy/Light</t>
  </si>
  <si>
    <t xml:space="preserve">Trial02: Heavy/Light Count</t>
  </si>
  <si>
    <t xml:space="preserve">Trial02: Heavy/Light Variability [%]</t>
  </si>
  <si>
    <t xml:space="preserve">IPI00644576.1</t>
  </si>
  <si>
    <t xml:space="preserve">IPI00023598.2</t>
  </si>
  <si>
    <t xml:space="preserve">Tubulin beta-4 chain</t>
  </si>
  <si>
    <t xml:space="preserve">IPI00642548.2</t>
  </si>
  <si>
    <t xml:space="preserve">IPI00925572.1</t>
  </si>
  <si>
    <t xml:space="preserve">asparagine synthetase [glutamine-hydrolyzing] isoform b</t>
  </si>
  <si>
    <t xml:space="preserve">IPI00021439.1</t>
  </si>
  <si>
    <t xml:space="preserve">Actin, cytoplasmic 1</t>
  </si>
  <si>
    <t xml:space="preserve">IPI00177965.5</t>
  </si>
  <si>
    <t xml:space="preserve">5'-nucleotidase domain-containing protein 1</t>
  </si>
  <si>
    <t xml:space="preserve">IPI00011253.3</t>
  </si>
  <si>
    <t xml:space="preserve">40S ribosomal protein S3</t>
  </si>
  <si>
    <t xml:space="preserve">IPI00012007.6</t>
  </si>
  <si>
    <t xml:space="preserve">Adenosylhomocysteinase</t>
  </si>
  <si>
    <t xml:space="preserve">IPI00001960.4</t>
  </si>
  <si>
    <t xml:space="preserve">Chloride intracellular channel protein 4</t>
  </si>
  <si>
    <t xml:space="preserve">IPI00375145.1</t>
  </si>
  <si>
    <t xml:space="preserve">Isoform Short of Ubiquitin carboxyl-terminal hydrolase 5</t>
  </si>
  <si>
    <t xml:space="preserve">IPI00893431.2</t>
  </si>
  <si>
    <t xml:space="preserve">cDNA FLJ53410, highly similar to Eukaryotic translation initiation factor 3 subunit 9</t>
  </si>
  <si>
    <t xml:space="preserve">IPI01022545.1</t>
  </si>
  <si>
    <t xml:space="preserve">cDNA FLJ56667, highly similar to Phenylalanine-4-hydroxylase</t>
  </si>
  <si>
    <t xml:space="preserve">IPI00329629.6</t>
  </si>
  <si>
    <t xml:space="preserve">DnaJ homolog subfamily C member 7</t>
  </si>
  <si>
    <t xml:space="preserve">IPI01010189.1</t>
  </si>
  <si>
    <t xml:space="preserve">cDNA FLJ16143 fis, clone BRAMY2038516, highly similar to Protein disulfide-isomerase A6</t>
  </si>
  <si>
    <t xml:space="preserve">IPI00646899.2</t>
  </si>
  <si>
    <t xml:space="preserve">IPI00796727.1</t>
  </si>
  <si>
    <t xml:space="preserve">IPI01022076.1</t>
  </si>
  <si>
    <t xml:space="preserve">poly(rC)-binding protein 2 isoform g</t>
  </si>
  <si>
    <t xml:space="preserve">Table S2-c.  Protein list targeted by Flu-IA</t>
  </si>
  <si>
    <t xml:space="preserve">IPI accession</t>
  </si>
  <si>
    <t xml:space="preserve">Row Labels</t>
  </si>
  <si>
    <t xml:space="preserve">Ref</t>
  </si>
  <si>
    <t xml:space="preserve">IPI00026781</t>
  </si>
  <si>
    <t xml:space="preserve"> Fatty acid synthase</t>
  </si>
  <si>
    <t xml:space="preserve">10b, 19</t>
  </si>
  <si>
    <t xml:space="preserve">IPI00982482</t>
  </si>
  <si>
    <t xml:space="preserve"> Uncharacterized protein</t>
  </si>
  <si>
    <t xml:space="preserve">IPI00100160</t>
  </si>
  <si>
    <t xml:space="preserve"> Isoform 1 of Cullin-associated NEDD8-dissociated protein 1</t>
  </si>
  <si>
    <t xml:space="preserve">IPI00983296</t>
  </si>
  <si>
    <t xml:space="preserve">IPI00645078</t>
  </si>
  <si>
    <t xml:space="preserve"> Ubiquitin-like modifier-activating enzyme 1</t>
  </si>
  <si>
    <t xml:space="preserve">IPI00978387</t>
  </si>
  <si>
    <t xml:space="preserve">IPI00001639</t>
  </si>
  <si>
    <t xml:space="preserve"> Importin subunit beta-1</t>
  </si>
  <si>
    <t xml:space="preserve">IPI00246058</t>
  </si>
  <si>
    <t xml:space="preserve"> Programmed cell death 6-interacting protein</t>
  </si>
  <si>
    <t xml:space="preserve">IPI00186290</t>
  </si>
  <si>
    <t xml:space="preserve"> Elongation factor 2</t>
  </si>
  <si>
    <t xml:space="preserve">IPI00414676</t>
  </si>
  <si>
    <t xml:space="preserve"> Heat shock protein HSP 90-beta</t>
  </si>
  <si>
    <t xml:space="preserve">IPI00299506</t>
  </si>
  <si>
    <t xml:space="preserve"> Isoform 2 of Glucosamine--fructose-6-phosphate aminotransferase [isomerizing] 1</t>
  </si>
  <si>
    <t xml:space="preserve">IPI00216694</t>
  </si>
  <si>
    <t xml:space="preserve"> Plastin-3</t>
  </si>
  <si>
    <t xml:space="preserve">IPI00010796</t>
  </si>
  <si>
    <t xml:space="preserve"> Protein disulfide-isomerase</t>
  </si>
  <si>
    <t xml:space="preserve">10a</t>
  </si>
  <si>
    <t xml:space="preserve">IPI00218914</t>
  </si>
  <si>
    <t xml:space="preserve"> Retinal dehydrogenase 1</t>
  </si>
  <si>
    <t xml:space="preserve">IPI00554786</t>
  </si>
  <si>
    <t xml:space="preserve"> Isoform 5 of Thioredoxin reductase 1, cytoplasmic</t>
  </si>
  <si>
    <t xml:space="preserve">IPI01012004</t>
  </si>
  <si>
    <t xml:space="preserve"> cDNA PSEC0175 fis, clone OVARC1000169, highly similar to Protein disulfide-isomerase A3</t>
  </si>
  <si>
    <t xml:space="preserve">IPI00930688</t>
  </si>
  <si>
    <t xml:space="preserve"> Tubulin alpha-1B chain</t>
  </si>
  <si>
    <t xml:space="preserve">IPI01020686</t>
  </si>
  <si>
    <t xml:space="preserve">IPI00953696</t>
  </si>
  <si>
    <t xml:space="preserve"> glutathione reductase, mitochondrial isoform 4 precursor</t>
  </si>
  <si>
    <t xml:space="preserve">IPI00022745</t>
  </si>
  <si>
    <t xml:space="preserve"> Diphosphomevalonate decarboxylase</t>
  </si>
  <si>
    <t xml:space="preserve">IPI00910458</t>
  </si>
  <si>
    <t xml:space="preserve">IPI00218320</t>
  </si>
  <si>
    <t xml:space="preserve"> Isoform 3 of Tropomyosin alpha-3 chain</t>
  </si>
  <si>
    <t xml:space="preserve">IPI00010896</t>
  </si>
  <si>
    <t xml:space="preserve"> Chloride intracellular channel protein 1</t>
  </si>
  <si>
    <t xml:space="preserve">11b</t>
  </si>
  <si>
    <t xml:space="preserve">IPI00219757</t>
  </si>
  <si>
    <t xml:space="preserve"> Glutathione S-transferase P</t>
  </si>
  <si>
    <t xml:space="preserve">IPI00000874</t>
  </si>
  <si>
    <t xml:space="preserve"> Peroxiredoxin-1</t>
  </si>
  <si>
    <t xml:space="preserve">IPI00012011</t>
  </si>
  <si>
    <t xml:space="preserve"> Cofilin-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%"/>
    <numFmt numFmtId="167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FFFF99"/>
      </patternFill>
    </fill>
    <fill>
      <patternFill patternType="solid">
        <fgColor rgb="FFFFFFFF"/>
        <bgColor rgb="FFFFFFCC"/>
      </patternFill>
    </fill>
    <fill>
      <patternFill patternType="solid">
        <fgColor rgb="FFA2BD90"/>
        <bgColor rgb="FF969696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53.15"/>
    <col collapsed="false" customWidth="true" hidden="false" outlineLevel="0" max="3" min="3" style="0" width="17.82"/>
    <col collapsed="false" customWidth="true" hidden="false" outlineLevel="0" max="4" min="4" style="0" width="9.33"/>
    <col collapsed="false" customWidth="true" hidden="false" outlineLevel="0" max="6" min="6" style="0" width="11.5"/>
    <col collapsed="false" customWidth="false" hidden="false" outlineLevel="0" max="10" min="10" style="1" width="8.82"/>
    <col collapsed="false" customWidth="true" hidden="false" outlineLevel="0" max="11" min="11" style="0" width="10.99"/>
    <col collapsed="false" customWidth="true" hidden="false" outlineLevel="0" max="12" min="12" style="0" width="12.82"/>
    <col collapsed="false" customWidth="true" hidden="false" outlineLevel="0" max="14" min="14" style="1" width="10.82"/>
    <col collapsed="false" customWidth="true" hidden="false" outlineLevel="0" max="16" min="16" style="0" width="11.15"/>
    <col collapsed="false" customWidth="true" hidden="false" outlineLevel="0" max="18" min="18" style="1" width="10.66"/>
    <col collapsed="false" customWidth="true" hidden="false" outlineLevel="0" max="19" min="19" style="0" width="10.82"/>
    <col collapsed="false" customWidth="true" hidden="false" outlineLevel="0" max="20" min="20" style="0" width="11.82"/>
  </cols>
  <sheetData>
    <row r="1" s="3" customFormat="true" ht="27" hidden="false" customHeight="true" outlineLevel="0" collapsed="false">
      <c r="A1" s="2" t="s">
        <v>0</v>
      </c>
    </row>
    <row r="2" s="6" customFormat="true" ht="57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4" t="s">
        <v>10</v>
      </c>
      <c r="K2" s="5" t="s">
        <v>11</v>
      </c>
      <c r="L2" s="5" t="s">
        <v>12</v>
      </c>
      <c r="M2" s="5" t="s">
        <v>13</v>
      </c>
      <c r="N2" s="4" t="s">
        <v>14</v>
      </c>
      <c r="O2" s="5" t="s">
        <v>15</v>
      </c>
      <c r="P2" s="5" t="s">
        <v>16</v>
      </c>
      <c r="Q2" s="5" t="s">
        <v>17</v>
      </c>
      <c r="R2" s="4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</row>
    <row r="3" customFormat="false" ht="14" hidden="false" customHeight="false" outlineLevel="0" collapsed="false">
      <c r="A3" s="7" t="s">
        <v>36</v>
      </c>
      <c r="B3" s="7" t="s">
        <v>37</v>
      </c>
      <c r="C3" s="8" t="n">
        <f aca="false">AVERAGE(J3,N3,R3)</f>
        <v>47.373</v>
      </c>
      <c r="D3" s="9" t="n">
        <v>0.3661</v>
      </c>
      <c r="E3" s="10" t="n">
        <v>1</v>
      </c>
      <c r="F3" s="10" t="n">
        <v>2</v>
      </c>
      <c r="G3" s="10" t="n">
        <v>8</v>
      </c>
      <c r="H3" s="10" t="n">
        <v>17</v>
      </c>
      <c r="I3" s="11" t="n">
        <v>1887000</v>
      </c>
      <c r="J3" s="7" t="n">
        <v>47.373</v>
      </c>
      <c r="K3" s="10" t="n">
        <v>1</v>
      </c>
      <c r="L3" s="10"/>
      <c r="M3" s="11" t="n">
        <v>1698000</v>
      </c>
      <c r="N3" s="7" t="n">
        <v>47.373</v>
      </c>
      <c r="O3" s="10" t="n">
        <v>1</v>
      </c>
      <c r="P3" s="10"/>
      <c r="Q3" s="11" t="n">
        <v>1698000</v>
      </c>
      <c r="R3" s="7" t="n">
        <v>47.373</v>
      </c>
      <c r="S3" s="10" t="n">
        <v>1</v>
      </c>
      <c r="T3" s="10"/>
      <c r="U3" s="10" t="n">
        <v>7</v>
      </c>
      <c r="V3" s="10" t="n">
        <v>4</v>
      </c>
      <c r="W3" s="10" t="n">
        <v>6</v>
      </c>
      <c r="X3" s="10" t="n">
        <v>7</v>
      </c>
      <c r="Y3" s="10" t="n">
        <v>4</v>
      </c>
      <c r="Z3" s="10" t="n">
        <v>6</v>
      </c>
      <c r="AA3" s="9" t="n">
        <v>0.3031</v>
      </c>
      <c r="AB3" s="9" t="n">
        <v>0.2126</v>
      </c>
      <c r="AC3" s="9" t="n">
        <v>0.3031</v>
      </c>
      <c r="AD3" s="10" t="n">
        <v>5.87</v>
      </c>
      <c r="AE3" s="10" t="n">
        <v>5.87</v>
      </c>
      <c r="AF3" s="10" t="n">
        <v>5.87</v>
      </c>
      <c r="AG3" s="10" t="n">
        <v>254</v>
      </c>
      <c r="AH3" s="10" t="n">
        <v>29.1</v>
      </c>
      <c r="AI3" s="10" t="n">
        <v>6.71</v>
      </c>
    </row>
    <row r="4" customFormat="false" ht="14" hidden="false" customHeight="false" outlineLevel="0" collapsed="false">
      <c r="A4" s="7" t="s">
        <v>38</v>
      </c>
      <c r="B4" s="7" t="s">
        <v>39</v>
      </c>
      <c r="C4" s="8" t="n">
        <f aca="false">AVERAGE(J4,N4,R4)</f>
        <v>24.385</v>
      </c>
      <c r="D4" s="9" t="n">
        <v>0.39</v>
      </c>
      <c r="E4" s="10" t="n">
        <v>7</v>
      </c>
      <c r="F4" s="10" t="n">
        <v>6</v>
      </c>
      <c r="G4" s="10" t="n">
        <v>9</v>
      </c>
      <c r="H4" s="10" t="n">
        <v>37</v>
      </c>
      <c r="I4" s="11" t="n">
        <v>13650000</v>
      </c>
      <c r="J4" s="7" t="n">
        <v>24.816</v>
      </c>
      <c r="K4" s="10" t="n">
        <v>4</v>
      </c>
      <c r="L4" s="10" t="n">
        <v>29.8</v>
      </c>
      <c r="M4" s="11" t="n">
        <v>10280000</v>
      </c>
      <c r="N4" s="7" t="n">
        <v>23.523</v>
      </c>
      <c r="O4" s="10" t="n">
        <v>3</v>
      </c>
      <c r="P4" s="10" t="n">
        <v>16</v>
      </c>
      <c r="Q4" s="11" t="n">
        <v>10710000</v>
      </c>
      <c r="R4" s="7" t="n">
        <v>24.816</v>
      </c>
      <c r="S4" s="10" t="n">
        <v>6</v>
      </c>
      <c r="T4" s="10" t="n">
        <v>39</v>
      </c>
      <c r="U4" s="10" t="n">
        <v>7</v>
      </c>
      <c r="V4" s="10" t="n">
        <v>6</v>
      </c>
      <c r="W4" s="10" t="n">
        <v>8</v>
      </c>
      <c r="X4" s="10" t="n">
        <v>12</v>
      </c>
      <c r="Y4" s="10" t="n">
        <v>10</v>
      </c>
      <c r="Z4" s="10" t="n">
        <v>15</v>
      </c>
      <c r="AA4" s="9" t="n">
        <v>0.2822</v>
      </c>
      <c r="AB4" s="9" t="n">
        <v>0.2697</v>
      </c>
      <c r="AC4" s="9" t="n">
        <v>0.3776</v>
      </c>
      <c r="AD4" s="10" t="n">
        <v>8.82</v>
      </c>
      <c r="AE4" s="10" t="n">
        <v>8.82</v>
      </c>
      <c r="AF4" s="10" t="n">
        <v>10.6</v>
      </c>
      <c r="AG4" s="10" t="n">
        <v>241</v>
      </c>
      <c r="AH4" s="10" t="n">
        <v>26.9</v>
      </c>
      <c r="AI4" s="10" t="n">
        <v>5.17</v>
      </c>
    </row>
    <row r="5" customFormat="false" ht="14" hidden="false" customHeight="false" outlineLevel="0" collapsed="false">
      <c r="A5" s="7" t="s">
        <v>40</v>
      </c>
      <c r="B5" s="7" t="s">
        <v>41</v>
      </c>
      <c r="C5" s="8" t="n">
        <f aca="false">AVERAGE(J5,N5,R5)</f>
        <v>19.372</v>
      </c>
      <c r="D5" s="9" t="n">
        <v>0.439</v>
      </c>
      <c r="E5" s="10" t="n">
        <v>1</v>
      </c>
      <c r="F5" s="10" t="n">
        <v>1</v>
      </c>
      <c r="G5" s="10" t="n">
        <v>5</v>
      </c>
      <c r="H5" s="10" t="n">
        <v>42</v>
      </c>
      <c r="I5" s="11" t="n">
        <v>7392000</v>
      </c>
      <c r="J5" s="7" t="n">
        <v>19.372</v>
      </c>
      <c r="K5" s="10" t="n">
        <v>1</v>
      </c>
      <c r="L5" s="10"/>
      <c r="M5" s="11" t="n">
        <v>7392000</v>
      </c>
      <c r="N5" s="7" t="n">
        <v>19.372</v>
      </c>
      <c r="O5" s="10" t="n">
        <v>1</v>
      </c>
      <c r="P5" s="10"/>
      <c r="Q5" s="11" t="n">
        <v>7392000</v>
      </c>
      <c r="R5" s="7" t="n">
        <v>19.372</v>
      </c>
      <c r="S5" s="10" t="n">
        <v>1</v>
      </c>
      <c r="T5" s="10"/>
      <c r="U5" s="10" t="n">
        <v>5</v>
      </c>
      <c r="V5" s="10" t="n">
        <v>5</v>
      </c>
      <c r="W5" s="10" t="n">
        <v>5</v>
      </c>
      <c r="X5" s="10" t="n">
        <v>14</v>
      </c>
      <c r="Y5" s="10" t="n">
        <v>14</v>
      </c>
      <c r="Z5" s="10" t="n">
        <v>14</v>
      </c>
      <c r="AA5" s="9" t="n">
        <v>0.439</v>
      </c>
      <c r="AB5" s="9" t="n">
        <v>0.439</v>
      </c>
      <c r="AC5" s="9" t="n">
        <v>0.439</v>
      </c>
      <c r="AD5" s="10" t="n">
        <v>11.24</v>
      </c>
      <c r="AE5" s="10" t="n">
        <v>11.24</v>
      </c>
      <c r="AF5" s="10" t="n">
        <v>11.24</v>
      </c>
      <c r="AG5" s="10" t="n">
        <v>123</v>
      </c>
      <c r="AH5" s="10" t="n">
        <v>13.5</v>
      </c>
      <c r="AI5" s="10" t="n">
        <v>7.3</v>
      </c>
    </row>
    <row r="6" customFormat="false" ht="14" hidden="false" customHeight="false" outlineLevel="0" collapsed="false">
      <c r="A6" s="7" t="s">
        <v>42</v>
      </c>
      <c r="B6" s="7" t="s">
        <v>43</v>
      </c>
      <c r="C6" s="8" t="n">
        <f aca="false">AVERAGE(J6,N6,R6)</f>
        <v>16.5716666666667</v>
      </c>
      <c r="D6" s="9" t="n">
        <v>0.5143</v>
      </c>
      <c r="E6" s="10" t="n">
        <v>2</v>
      </c>
      <c r="F6" s="10" t="n">
        <v>5</v>
      </c>
      <c r="G6" s="10" t="n">
        <v>6</v>
      </c>
      <c r="H6" s="10" t="n">
        <v>49</v>
      </c>
      <c r="I6" s="11" t="n">
        <v>70130000</v>
      </c>
      <c r="J6" s="7" t="n">
        <v>12.893</v>
      </c>
      <c r="K6" s="10" t="n">
        <v>5</v>
      </c>
      <c r="L6" s="10" t="n">
        <v>229.3</v>
      </c>
      <c r="M6" s="11" t="n">
        <v>66540000</v>
      </c>
      <c r="N6" s="7" t="n">
        <v>4.682</v>
      </c>
      <c r="O6" s="10" t="n">
        <v>2</v>
      </c>
      <c r="P6" s="10" t="n">
        <v>17.8</v>
      </c>
      <c r="Q6" s="11" t="n">
        <v>70130000</v>
      </c>
      <c r="R6" s="7" t="n">
        <v>32.14</v>
      </c>
      <c r="S6" s="10" t="n">
        <v>5</v>
      </c>
      <c r="T6" s="10" t="n">
        <v>81.8</v>
      </c>
      <c r="U6" s="10" t="n">
        <v>5</v>
      </c>
      <c r="V6" s="10" t="n">
        <v>4</v>
      </c>
      <c r="W6" s="10" t="n">
        <v>6</v>
      </c>
      <c r="X6" s="10" t="n">
        <v>18</v>
      </c>
      <c r="Y6" s="10" t="n">
        <v>13</v>
      </c>
      <c r="Z6" s="10" t="n">
        <v>18</v>
      </c>
      <c r="AA6" s="9" t="n">
        <v>0.4286</v>
      </c>
      <c r="AB6" s="9" t="n">
        <v>0.3143</v>
      </c>
      <c r="AC6" s="9" t="n">
        <v>0.5143</v>
      </c>
      <c r="AD6" s="10" t="n">
        <v>26.67</v>
      </c>
      <c r="AE6" s="10" t="n">
        <v>21.26</v>
      </c>
      <c r="AF6" s="10" t="n">
        <v>26.67</v>
      </c>
      <c r="AG6" s="10" t="n">
        <v>105</v>
      </c>
      <c r="AH6" s="10" t="n">
        <v>11.7</v>
      </c>
      <c r="AI6" s="10" t="n">
        <v>4.92</v>
      </c>
    </row>
    <row r="7" customFormat="false" ht="14" hidden="false" customHeight="false" outlineLevel="0" collapsed="false">
      <c r="A7" s="7" t="s">
        <v>44</v>
      </c>
      <c r="B7" s="7" t="s">
        <v>45</v>
      </c>
      <c r="C7" s="8" t="n">
        <f aca="false">AVERAGE(J7,N7,R7)</f>
        <v>14.867</v>
      </c>
      <c r="D7" s="9" t="n">
        <v>0.2363</v>
      </c>
      <c r="E7" s="10" t="n">
        <v>14</v>
      </c>
      <c r="F7" s="10" t="n">
        <v>3</v>
      </c>
      <c r="G7" s="10" t="n">
        <v>19</v>
      </c>
      <c r="H7" s="10" t="n">
        <v>104</v>
      </c>
      <c r="I7" s="11" t="n">
        <v>11820000</v>
      </c>
      <c r="J7" s="7" t="n">
        <v>14.867</v>
      </c>
      <c r="K7" s="10" t="n">
        <v>1</v>
      </c>
      <c r="L7" s="10"/>
      <c r="M7" s="11" t="n">
        <v>11820000</v>
      </c>
      <c r="N7" s="7" t="n">
        <v>14.867</v>
      </c>
      <c r="O7" s="10" t="n">
        <v>1</v>
      </c>
      <c r="P7" s="10"/>
      <c r="Q7" s="11" t="n">
        <v>11820000</v>
      </c>
      <c r="R7" s="7" t="n">
        <v>14.867</v>
      </c>
      <c r="S7" s="10" t="n">
        <v>1</v>
      </c>
      <c r="T7" s="10"/>
      <c r="U7" s="10" t="n">
        <v>18</v>
      </c>
      <c r="V7" s="10" t="n">
        <v>17</v>
      </c>
      <c r="W7" s="10" t="n">
        <v>19</v>
      </c>
      <c r="X7" s="10" t="n">
        <v>36</v>
      </c>
      <c r="Y7" s="10" t="n">
        <v>32</v>
      </c>
      <c r="Z7" s="10" t="n">
        <v>36</v>
      </c>
      <c r="AA7" s="9" t="n">
        <v>0.2254</v>
      </c>
      <c r="AB7" s="9" t="n">
        <v>0.2077</v>
      </c>
      <c r="AC7" s="9" t="n">
        <v>0.2363</v>
      </c>
      <c r="AD7" s="10" t="n">
        <v>14.46</v>
      </c>
      <c r="AE7" s="10" t="n">
        <v>12.37</v>
      </c>
      <c r="AF7" s="10" t="n">
        <v>14.46</v>
      </c>
      <c r="AG7" s="10" t="n">
        <v>732</v>
      </c>
      <c r="AH7" s="10" t="n">
        <v>84.6</v>
      </c>
      <c r="AI7" s="10" t="n">
        <v>5.02</v>
      </c>
    </row>
    <row r="8" customFormat="false" ht="14" hidden="false" customHeight="false" outlineLevel="0" collapsed="false">
      <c r="A8" s="7" t="s">
        <v>46</v>
      </c>
      <c r="B8" s="7" t="s">
        <v>47</v>
      </c>
      <c r="C8" s="8" t="n">
        <f aca="false">AVERAGE(J8,N8,R8)</f>
        <v>14.2186666666667</v>
      </c>
      <c r="D8" s="9" t="n">
        <v>0.1387</v>
      </c>
      <c r="E8" s="10" t="n">
        <v>4</v>
      </c>
      <c r="F8" s="10" t="n">
        <v>7</v>
      </c>
      <c r="G8" s="10" t="n">
        <v>9</v>
      </c>
      <c r="H8" s="10" t="n">
        <v>22</v>
      </c>
      <c r="I8" s="11" t="n">
        <v>641200</v>
      </c>
      <c r="J8" s="7" t="n">
        <v>14.444</v>
      </c>
      <c r="K8" s="10" t="n">
        <v>2</v>
      </c>
      <c r="L8" s="10" t="n">
        <v>7.1</v>
      </c>
      <c r="M8" s="11" t="n">
        <v>602700</v>
      </c>
      <c r="N8" s="7" t="n">
        <v>14.444</v>
      </c>
      <c r="O8" s="10" t="n">
        <v>2</v>
      </c>
      <c r="P8" s="10" t="n">
        <v>7.1</v>
      </c>
      <c r="Q8" s="11" t="n">
        <v>745800</v>
      </c>
      <c r="R8" s="7" t="n">
        <v>13.768</v>
      </c>
      <c r="S8" s="10" t="n">
        <v>3</v>
      </c>
      <c r="T8" s="10" t="n">
        <v>14.3</v>
      </c>
      <c r="U8" s="10" t="n">
        <v>8</v>
      </c>
      <c r="V8" s="10" t="n">
        <v>5</v>
      </c>
      <c r="W8" s="10" t="n">
        <v>9</v>
      </c>
      <c r="X8" s="10" t="n">
        <v>8</v>
      </c>
      <c r="Y8" s="10" t="n">
        <v>5</v>
      </c>
      <c r="Z8" s="10" t="n">
        <v>9</v>
      </c>
      <c r="AA8" s="9" t="n">
        <v>0.1267</v>
      </c>
      <c r="AB8" s="9" t="n">
        <v>0.076</v>
      </c>
      <c r="AC8" s="9" t="n">
        <v>0.1387</v>
      </c>
      <c r="AD8" s="10" t="n">
        <v>1.76</v>
      </c>
      <c r="AE8" s="10" t="n">
        <v>1.76</v>
      </c>
      <c r="AF8" s="10" t="n">
        <v>1.76</v>
      </c>
      <c r="AG8" s="10" t="n">
        <v>750</v>
      </c>
      <c r="AH8" s="10" t="n">
        <v>87.3</v>
      </c>
      <c r="AI8" s="10" t="n">
        <v>6.05</v>
      </c>
    </row>
    <row r="9" customFormat="false" ht="14" hidden="false" customHeight="false" outlineLevel="0" collapsed="false">
      <c r="A9" s="7" t="s">
        <v>48</v>
      </c>
      <c r="B9" s="7" t="s">
        <v>37</v>
      </c>
      <c r="C9" s="8" t="n">
        <f aca="false">AVERAGE(J9,N9,R9)</f>
        <v>12.4676666666667</v>
      </c>
      <c r="D9" s="9" t="n">
        <v>0.2592</v>
      </c>
      <c r="E9" s="10" t="n">
        <v>13</v>
      </c>
      <c r="F9" s="10" t="n">
        <v>6</v>
      </c>
      <c r="G9" s="10" t="n">
        <v>17</v>
      </c>
      <c r="H9" s="10" t="n">
        <v>45</v>
      </c>
      <c r="I9" s="11" t="n">
        <v>3145000</v>
      </c>
      <c r="J9" s="7" t="n">
        <v>11.937</v>
      </c>
      <c r="K9" s="10" t="n">
        <v>3</v>
      </c>
      <c r="L9" s="10" t="n">
        <v>19.3</v>
      </c>
      <c r="M9" s="11" t="n">
        <v>2270000</v>
      </c>
      <c r="N9" s="7" t="n">
        <v>12.733</v>
      </c>
      <c r="O9" s="10" t="n">
        <v>2</v>
      </c>
      <c r="P9" s="10" t="n">
        <v>9.6</v>
      </c>
      <c r="Q9" s="11" t="n">
        <v>3145000</v>
      </c>
      <c r="R9" s="7" t="n">
        <v>12.733</v>
      </c>
      <c r="S9" s="10" t="n">
        <v>2</v>
      </c>
      <c r="T9" s="10" t="n">
        <v>9.6</v>
      </c>
      <c r="U9" s="10" t="n">
        <v>14</v>
      </c>
      <c r="V9" s="10" t="n">
        <v>11</v>
      </c>
      <c r="W9" s="10" t="n">
        <v>17</v>
      </c>
      <c r="X9" s="10" t="n">
        <v>15</v>
      </c>
      <c r="Y9" s="10" t="n">
        <v>12</v>
      </c>
      <c r="Z9" s="10" t="n">
        <v>18</v>
      </c>
      <c r="AA9" s="9" t="n">
        <v>0.2197</v>
      </c>
      <c r="AB9" s="9" t="n">
        <v>0.1775</v>
      </c>
      <c r="AC9" s="9" t="n">
        <v>0.2592</v>
      </c>
      <c r="AD9" s="10" t="n">
        <v>6.01</v>
      </c>
      <c r="AE9" s="10" t="n">
        <v>4.19</v>
      </c>
      <c r="AF9" s="10" t="n">
        <v>6.01</v>
      </c>
      <c r="AG9" s="10" t="n">
        <v>710</v>
      </c>
      <c r="AH9" s="10" t="n">
        <v>80.6</v>
      </c>
      <c r="AI9" s="10" t="n">
        <v>8.28</v>
      </c>
    </row>
    <row r="10" customFormat="false" ht="14" hidden="false" customHeight="false" outlineLevel="0" collapsed="false">
      <c r="A10" s="7" t="s">
        <v>49</v>
      </c>
      <c r="B10" s="7" t="s">
        <v>50</v>
      </c>
      <c r="C10" s="8" t="n">
        <f aca="false">AVERAGE(J10,N10,R10)</f>
        <v>11.5383333333333</v>
      </c>
      <c r="D10" s="9" t="n">
        <v>0.4688</v>
      </c>
      <c r="E10" s="10" t="n">
        <v>5</v>
      </c>
      <c r="F10" s="10" t="n">
        <v>11</v>
      </c>
      <c r="G10" s="10" t="n">
        <v>22</v>
      </c>
      <c r="H10" s="10" t="n">
        <v>115</v>
      </c>
      <c r="I10" s="11" t="n">
        <v>10910000</v>
      </c>
      <c r="J10" s="7" t="n">
        <v>13.81</v>
      </c>
      <c r="K10" s="10" t="n">
        <v>8</v>
      </c>
      <c r="L10" s="10" t="n">
        <v>47.1</v>
      </c>
      <c r="M10" s="11" t="n">
        <v>10910000</v>
      </c>
      <c r="N10" s="7" t="n">
        <v>9.18</v>
      </c>
      <c r="O10" s="10" t="n">
        <v>7</v>
      </c>
      <c r="P10" s="10" t="n">
        <v>60</v>
      </c>
      <c r="Q10" s="11" t="n">
        <v>10910000</v>
      </c>
      <c r="R10" s="7" t="n">
        <v>11.625</v>
      </c>
      <c r="S10" s="10" t="n">
        <v>9</v>
      </c>
      <c r="T10" s="10" t="n">
        <v>58.9</v>
      </c>
      <c r="U10" s="10" t="n">
        <v>22</v>
      </c>
      <c r="V10" s="10" t="n">
        <v>18</v>
      </c>
      <c r="W10" s="10" t="n">
        <v>20</v>
      </c>
      <c r="X10" s="10" t="n">
        <v>41</v>
      </c>
      <c r="Y10" s="10" t="n">
        <v>35</v>
      </c>
      <c r="Z10" s="10" t="n">
        <v>39</v>
      </c>
      <c r="AA10" s="9" t="n">
        <v>0.4688</v>
      </c>
      <c r="AB10" s="9" t="n">
        <v>0.3625</v>
      </c>
      <c r="AC10" s="9" t="n">
        <v>0.4125</v>
      </c>
      <c r="AD10" s="10" t="n">
        <v>26.47</v>
      </c>
      <c r="AE10" s="10" t="n">
        <v>22.34</v>
      </c>
      <c r="AF10" s="10" t="n">
        <v>26.47</v>
      </c>
      <c r="AG10" s="10" t="n">
        <v>480</v>
      </c>
      <c r="AH10" s="10" t="n">
        <v>54.1</v>
      </c>
      <c r="AI10" s="10" t="n">
        <v>7.21</v>
      </c>
    </row>
    <row r="11" customFormat="false" ht="14" hidden="false" customHeight="false" outlineLevel="0" collapsed="false">
      <c r="A11" s="7" t="s">
        <v>51</v>
      </c>
      <c r="B11" s="7" t="s">
        <v>37</v>
      </c>
      <c r="C11" s="8" t="n">
        <f aca="false">AVERAGE(J11,N11,R11)</f>
        <v>11.306</v>
      </c>
      <c r="D11" s="9" t="n">
        <v>0.091</v>
      </c>
      <c r="E11" s="10" t="n">
        <v>4</v>
      </c>
      <c r="F11" s="10" t="n">
        <v>7</v>
      </c>
      <c r="G11" s="10" t="n">
        <v>11</v>
      </c>
      <c r="H11" s="10" t="n">
        <v>23</v>
      </c>
      <c r="I11" s="11" t="n">
        <v>3515000</v>
      </c>
      <c r="J11" s="7" t="n">
        <v>12.172</v>
      </c>
      <c r="K11" s="10" t="n">
        <v>2</v>
      </c>
      <c r="L11" s="10" t="n">
        <v>105.1</v>
      </c>
      <c r="M11" s="11" t="n">
        <v>1164000</v>
      </c>
      <c r="N11" s="7" t="n">
        <v>6.804</v>
      </c>
      <c r="O11" s="10" t="n">
        <v>1</v>
      </c>
      <c r="P11" s="10"/>
      <c r="Q11" s="11" t="n">
        <v>1233000</v>
      </c>
      <c r="R11" s="7" t="n">
        <v>14.942</v>
      </c>
      <c r="S11" s="10" t="n">
        <v>4</v>
      </c>
      <c r="T11" s="10" t="n">
        <v>46.7</v>
      </c>
      <c r="U11" s="10" t="n">
        <v>9</v>
      </c>
      <c r="V11" s="10" t="n">
        <v>5</v>
      </c>
      <c r="W11" s="10" t="n">
        <v>9</v>
      </c>
      <c r="X11" s="10" t="n">
        <v>9</v>
      </c>
      <c r="Y11" s="10" t="n">
        <v>5</v>
      </c>
      <c r="Z11" s="10" t="n">
        <v>9</v>
      </c>
      <c r="AA11" s="9" t="n">
        <v>0.0733</v>
      </c>
      <c r="AB11" s="9" t="n">
        <v>0.0354</v>
      </c>
      <c r="AC11" s="9" t="n">
        <v>0.0709</v>
      </c>
      <c r="AD11" s="10" t="n">
        <v>0</v>
      </c>
      <c r="AE11" s="10" t="n">
        <v>0</v>
      </c>
      <c r="AF11" s="10" t="n">
        <v>0</v>
      </c>
      <c r="AG11" s="10" t="n">
        <v>1242</v>
      </c>
      <c r="AH11" s="10" t="n">
        <v>142.2</v>
      </c>
      <c r="AI11" s="10" t="n">
        <v>6.09</v>
      </c>
    </row>
    <row r="12" customFormat="false" ht="14" hidden="false" customHeight="false" outlineLevel="0" collapsed="false">
      <c r="A12" s="7" t="s">
        <v>52</v>
      </c>
      <c r="B12" s="7" t="s">
        <v>37</v>
      </c>
      <c r="C12" s="8" t="n">
        <f aca="false">AVERAGE(J12,N12,R12)</f>
        <v>11.277</v>
      </c>
      <c r="D12" s="9" t="n">
        <v>0.074</v>
      </c>
      <c r="E12" s="10" t="n">
        <v>6</v>
      </c>
      <c r="F12" s="10" t="n">
        <v>3</v>
      </c>
      <c r="G12" s="10" t="n">
        <v>12</v>
      </c>
      <c r="H12" s="10" t="n">
        <v>28</v>
      </c>
      <c r="I12" s="11" t="n">
        <v>1510000</v>
      </c>
      <c r="J12" s="7" t="n">
        <v>11.277</v>
      </c>
      <c r="K12" s="10" t="n">
        <v>1</v>
      </c>
      <c r="L12" s="10"/>
      <c r="M12" s="11" t="n">
        <v>1087000</v>
      </c>
      <c r="N12" s="7" t="n">
        <v>11.277</v>
      </c>
      <c r="O12" s="10" t="n">
        <v>1</v>
      </c>
      <c r="P12" s="10"/>
      <c r="Q12" s="11" t="n">
        <v>2959000</v>
      </c>
      <c r="R12" s="7" t="n">
        <v>11.277</v>
      </c>
      <c r="S12" s="10" t="n">
        <v>1</v>
      </c>
      <c r="T12" s="10"/>
      <c r="U12" s="10" t="n">
        <v>10</v>
      </c>
      <c r="V12" s="10" t="n">
        <v>8</v>
      </c>
      <c r="W12" s="10" t="n">
        <v>9</v>
      </c>
      <c r="X12" s="10" t="n">
        <v>11</v>
      </c>
      <c r="Y12" s="10" t="n">
        <v>8</v>
      </c>
      <c r="Z12" s="10" t="n">
        <v>9</v>
      </c>
      <c r="AA12" s="9" t="n">
        <v>0.0495</v>
      </c>
      <c r="AB12" s="9" t="n">
        <v>0.0393</v>
      </c>
      <c r="AC12" s="9" t="n">
        <v>0.0601</v>
      </c>
      <c r="AD12" s="10" t="n">
        <v>2.09</v>
      </c>
      <c r="AE12" s="10" t="n">
        <v>2.09</v>
      </c>
      <c r="AF12" s="10" t="n">
        <v>2.09</v>
      </c>
      <c r="AG12" s="10" t="n">
        <v>2162</v>
      </c>
      <c r="AH12" s="10" t="n">
        <v>235.9</v>
      </c>
      <c r="AI12" s="10" t="n">
        <v>6.55</v>
      </c>
    </row>
    <row r="13" customFormat="false" ht="14" hidden="false" customHeight="false" outlineLevel="0" collapsed="false">
      <c r="A13" s="7" t="s">
        <v>53</v>
      </c>
      <c r="B13" s="7" t="s">
        <v>54</v>
      </c>
      <c r="C13" s="8" t="n">
        <f aca="false">AVERAGE(J13,N13,R13)</f>
        <v>10.821</v>
      </c>
      <c r="D13" s="9" t="n">
        <v>0.2082</v>
      </c>
      <c r="E13" s="10" t="n">
        <v>5</v>
      </c>
      <c r="F13" s="10" t="n">
        <v>3</v>
      </c>
      <c r="G13" s="10" t="n">
        <v>8</v>
      </c>
      <c r="H13" s="10" t="n">
        <v>28</v>
      </c>
      <c r="I13" s="11" t="n">
        <v>1949000</v>
      </c>
      <c r="J13" s="7" t="n">
        <v>10.821</v>
      </c>
      <c r="K13" s="10" t="n">
        <v>2</v>
      </c>
      <c r="L13" s="10" t="n">
        <v>41.6</v>
      </c>
      <c r="M13" s="11" t="n">
        <v>1949000</v>
      </c>
      <c r="N13" s="7" t="n">
        <v>10.821</v>
      </c>
      <c r="O13" s="10" t="n">
        <v>2</v>
      </c>
      <c r="P13" s="10" t="n">
        <v>41.6</v>
      </c>
      <c r="Q13" s="11" t="n">
        <v>1949000</v>
      </c>
      <c r="R13" s="7" t="n">
        <v>10.821</v>
      </c>
      <c r="S13" s="10" t="n">
        <v>2</v>
      </c>
      <c r="T13" s="10" t="n">
        <v>41.6</v>
      </c>
      <c r="U13" s="10" t="n">
        <v>8</v>
      </c>
      <c r="V13" s="10" t="n">
        <v>8</v>
      </c>
      <c r="W13" s="10" t="n">
        <v>8</v>
      </c>
      <c r="X13" s="10" t="n">
        <v>10</v>
      </c>
      <c r="Y13" s="10" t="n">
        <v>9</v>
      </c>
      <c r="Z13" s="10" t="n">
        <v>9</v>
      </c>
      <c r="AA13" s="9" t="n">
        <v>0.2082</v>
      </c>
      <c r="AB13" s="9" t="n">
        <v>0.2082</v>
      </c>
      <c r="AC13" s="9" t="n">
        <v>0.2082</v>
      </c>
      <c r="AD13" s="10" t="n">
        <v>3.7</v>
      </c>
      <c r="AE13" s="10" t="n">
        <v>3.7</v>
      </c>
      <c r="AF13" s="10" t="n">
        <v>3.7</v>
      </c>
      <c r="AG13" s="10" t="n">
        <v>437</v>
      </c>
      <c r="AH13" s="10" t="n">
        <v>47.8</v>
      </c>
      <c r="AI13" s="10" t="n">
        <v>5.08</v>
      </c>
    </row>
    <row r="14" customFormat="false" ht="14" hidden="false" customHeight="false" outlineLevel="0" collapsed="false">
      <c r="A14" s="7" t="s">
        <v>55</v>
      </c>
      <c r="B14" s="7" t="s">
        <v>56</v>
      </c>
      <c r="C14" s="8" t="n">
        <f aca="false">AVERAGE(J14,N14,R14)</f>
        <v>10.741</v>
      </c>
      <c r="D14" s="9" t="n">
        <v>0.0528</v>
      </c>
      <c r="E14" s="10" t="n">
        <v>3</v>
      </c>
      <c r="F14" s="10" t="n">
        <v>3</v>
      </c>
      <c r="G14" s="10" t="n">
        <v>5</v>
      </c>
      <c r="H14" s="10" t="n">
        <v>11</v>
      </c>
      <c r="I14" s="11" t="n">
        <v>453100</v>
      </c>
      <c r="J14" s="7" t="n">
        <v>10.741</v>
      </c>
      <c r="K14" s="10" t="n">
        <v>1</v>
      </c>
      <c r="L14" s="10"/>
      <c r="M14" s="11" t="n">
        <v>398300</v>
      </c>
      <c r="N14" s="7" t="n">
        <v>10.741</v>
      </c>
      <c r="O14" s="10" t="n">
        <v>1</v>
      </c>
      <c r="P14" s="10"/>
      <c r="Q14" s="11" t="n">
        <v>484800</v>
      </c>
      <c r="R14" s="7" t="n">
        <v>10.741</v>
      </c>
      <c r="S14" s="10" t="n">
        <v>1</v>
      </c>
      <c r="T14" s="10"/>
      <c r="U14" s="10" t="n">
        <v>4</v>
      </c>
      <c r="V14" s="10" t="n">
        <v>3</v>
      </c>
      <c r="W14" s="10" t="n">
        <v>4</v>
      </c>
      <c r="X14" s="10" t="n">
        <v>4</v>
      </c>
      <c r="Y14" s="10" t="n">
        <v>3</v>
      </c>
      <c r="Z14" s="10" t="n">
        <v>4</v>
      </c>
      <c r="AA14" s="9" t="n">
        <v>0.0528</v>
      </c>
      <c r="AB14" s="9" t="n">
        <v>0.0422</v>
      </c>
      <c r="AC14" s="9" t="n">
        <v>0.0515</v>
      </c>
      <c r="AD14" s="10" t="n">
        <v>0</v>
      </c>
      <c r="AE14" s="10" t="n">
        <v>0</v>
      </c>
      <c r="AF14" s="10" t="n">
        <v>0</v>
      </c>
      <c r="AG14" s="10" t="n">
        <v>758</v>
      </c>
      <c r="AH14" s="10" t="n">
        <v>81.8</v>
      </c>
      <c r="AI14" s="10" t="n">
        <v>4.79</v>
      </c>
    </row>
    <row r="15" customFormat="false" ht="14" hidden="false" customHeight="false" outlineLevel="0" collapsed="false">
      <c r="A15" s="7" t="s">
        <v>57</v>
      </c>
      <c r="B15" s="7" t="s">
        <v>37</v>
      </c>
      <c r="C15" s="8" t="n">
        <f aca="false">AVERAGE(J15,N15,R15)</f>
        <v>10.735</v>
      </c>
      <c r="D15" s="9" t="n">
        <v>0.1113</v>
      </c>
      <c r="E15" s="10" t="n">
        <v>13</v>
      </c>
      <c r="F15" s="10" t="n">
        <v>1</v>
      </c>
      <c r="G15" s="10" t="n">
        <v>8</v>
      </c>
      <c r="H15" s="10" t="n">
        <v>19</v>
      </c>
      <c r="I15" s="11" t="n">
        <v>2787000</v>
      </c>
      <c r="J15" s="7" t="n">
        <v>10.735</v>
      </c>
      <c r="K15" s="10" t="n">
        <v>1</v>
      </c>
      <c r="L15" s="10"/>
      <c r="M15" s="11" t="n">
        <v>1807000</v>
      </c>
      <c r="N15" s="7" t="n">
        <v>10.735</v>
      </c>
      <c r="O15" s="10" t="n">
        <v>1</v>
      </c>
      <c r="P15" s="10"/>
      <c r="Q15" s="11" t="n">
        <v>2787000</v>
      </c>
      <c r="R15" s="7" t="n">
        <v>10.735</v>
      </c>
      <c r="S15" s="10" t="n">
        <v>1</v>
      </c>
      <c r="T15" s="10"/>
      <c r="U15" s="10" t="n">
        <v>6</v>
      </c>
      <c r="V15" s="10" t="n">
        <v>6</v>
      </c>
      <c r="W15" s="10" t="n">
        <v>7</v>
      </c>
      <c r="X15" s="10" t="n">
        <v>6</v>
      </c>
      <c r="Y15" s="10" t="n">
        <v>6</v>
      </c>
      <c r="Z15" s="10" t="n">
        <v>7</v>
      </c>
      <c r="AA15" s="9" t="n">
        <v>0.0821</v>
      </c>
      <c r="AB15" s="9" t="n">
        <v>0.0876</v>
      </c>
      <c r="AC15" s="9" t="n">
        <v>0.0932</v>
      </c>
      <c r="AD15" s="10" t="n">
        <v>0</v>
      </c>
      <c r="AE15" s="10" t="n">
        <v>0</v>
      </c>
      <c r="AF15" s="10" t="n">
        <v>0</v>
      </c>
      <c r="AG15" s="10" t="n">
        <v>719</v>
      </c>
      <c r="AH15" s="10" t="n">
        <v>81.1</v>
      </c>
      <c r="AI15" s="10" t="n">
        <v>8.41</v>
      </c>
    </row>
    <row r="16" customFormat="false" ht="14" hidden="false" customHeight="false" outlineLevel="0" collapsed="false">
      <c r="A16" s="7" t="s">
        <v>58</v>
      </c>
      <c r="B16" s="7" t="s">
        <v>37</v>
      </c>
      <c r="C16" s="8" t="n">
        <f aca="false">AVERAGE(J16,N16,R16)</f>
        <v>10.7283333333333</v>
      </c>
      <c r="D16" s="9" t="n">
        <v>0.2954</v>
      </c>
      <c r="E16" s="10" t="n">
        <v>8</v>
      </c>
      <c r="F16" s="10" t="n">
        <v>4</v>
      </c>
      <c r="G16" s="10" t="n">
        <v>9</v>
      </c>
      <c r="H16" s="10" t="n">
        <v>27</v>
      </c>
      <c r="I16" s="11" t="n">
        <v>2083000</v>
      </c>
      <c r="J16" s="7" t="n">
        <v>9.912</v>
      </c>
      <c r="K16" s="10" t="n">
        <v>1</v>
      </c>
      <c r="L16" s="10"/>
      <c r="M16" s="11" t="n">
        <v>2083000</v>
      </c>
      <c r="N16" s="7" t="n">
        <v>9.912</v>
      </c>
      <c r="O16" s="10" t="n">
        <v>1</v>
      </c>
      <c r="P16" s="10"/>
      <c r="Q16" s="11" t="n">
        <v>2557000</v>
      </c>
      <c r="R16" s="7" t="n">
        <v>12.361</v>
      </c>
      <c r="S16" s="10" t="n">
        <v>3</v>
      </c>
      <c r="T16" s="10" t="n">
        <v>33.6</v>
      </c>
      <c r="U16" s="10" t="n">
        <v>7</v>
      </c>
      <c r="V16" s="10" t="n">
        <v>7</v>
      </c>
      <c r="W16" s="10" t="n">
        <v>9</v>
      </c>
      <c r="X16" s="10" t="n">
        <v>8</v>
      </c>
      <c r="Y16" s="10" t="n">
        <v>8</v>
      </c>
      <c r="Z16" s="10" t="n">
        <v>11</v>
      </c>
      <c r="AA16" s="9" t="n">
        <v>0.2062</v>
      </c>
      <c r="AB16" s="9" t="n">
        <v>0.2062</v>
      </c>
      <c r="AC16" s="9" t="n">
        <v>0.2954</v>
      </c>
      <c r="AD16" s="10" t="n">
        <v>2.19</v>
      </c>
      <c r="AE16" s="10" t="n">
        <v>2.19</v>
      </c>
      <c r="AF16" s="10" t="n">
        <v>3.81</v>
      </c>
      <c r="AG16" s="10" t="n">
        <v>325</v>
      </c>
      <c r="AH16" s="10" t="n">
        <v>37.7</v>
      </c>
      <c r="AI16" s="10" t="n">
        <v>6.15</v>
      </c>
    </row>
    <row r="17" customFormat="false" ht="14" hidden="false" customHeight="false" outlineLevel="0" collapsed="false">
      <c r="A17" s="7" t="s">
        <v>59</v>
      </c>
      <c r="B17" s="7" t="s">
        <v>60</v>
      </c>
      <c r="C17" s="8" t="n">
        <f aca="false">AVERAGE(J17,N17,R17)</f>
        <v>9.27733333333333</v>
      </c>
      <c r="D17" s="9" t="n">
        <v>0.1106</v>
      </c>
      <c r="E17" s="10" t="n">
        <v>3</v>
      </c>
      <c r="F17" s="10" t="n">
        <v>7</v>
      </c>
      <c r="G17" s="10" t="n">
        <v>14</v>
      </c>
      <c r="H17" s="10" t="n">
        <v>39</v>
      </c>
      <c r="I17" s="11" t="n">
        <v>1392000</v>
      </c>
      <c r="J17" s="7" t="n">
        <v>5.39</v>
      </c>
      <c r="K17" s="10" t="n">
        <v>2</v>
      </c>
      <c r="L17" s="10" t="n">
        <v>96.4</v>
      </c>
      <c r="M17" s="11" t="n">
        <v>1392000</v>
      </c>
      <c r="N17" s="7" t="n">
        <v>9.311</v>
      </c>
      <c r="O17" s="10" t="n">
        <v>1</v>
      </c>
      <c r="P17" s="10"/>
      <c r="Q17" s="11" t="n">
        <v>1392000</v>
      </c>
      <c r="R17" s="7" t="n">
        <v>13.131</v>
      </c>
      <c r="S17" s="10" t="n">
        <v>2</v>
      </c>
      <c r="T17" s="10" t="n">
        <v>54.5</v>
      </c>
      <c r="U17" s="10" t="n">
        <v>12</v>
      </c>
      <c r="V17" s="10" t="n">
        <v>10</v>
      </c>
      <c r="W17" s="10" t="n">
        <v>13</v>
      </c>
      <c r="X17" s="10" t="n">
        <v>14</v>
      </c>
      <c r="Y17" s="10" t="n">
        <v>11</v>
      </c>
      <c r="Z17" s="10" t="n">
        <v>14</v>
      </c>
      <c r="AA17" s="9" t="n">
        <v>0.0951</v>
      </c>
      <c r="AB17" s="9" t="n">
        <v>0.0813</v>
      </c>
      <c r="AC17" s="9" t="n">
        <v>0.1024</v>
      </c>
      <c r="AD17" s="10" t="n">
        <v>1.71</v>
      </c>
      <c r="AE17" s="10" t="n">
        <v>1.71</v>
      </c>
      <c r="AF17" s="10" t="n">
        <v>3.5</v>
      </c>
      <c r="AG17" s="10" t="n">
        <v>1230</v>
      </c>
      <c r="AH17" s="10" t="n">
        <v>136.3</v>
      </c>
      <c r="AI17" s="10" t="n">
        <v>5.78</v>
      </c>
    </row>
    <row r="18" customFormat="false" ht="14" hidden="false" customHeight="false" outlineLevel="0" collapsed="false">
      <c r="A18" s="7" t="s">
        <v>61</v>
      </c>
      <c r="B18" s="7" t="s">
        <v>62</v>
      </c>
      <c r="C18" s="8" t="n">
        <f aca="false">AVERAGE(J18,N18,R18)</f>
        <v>8.795</v>
      </c>
      <c r="D18" s="9" t="n">
        <v>0.2203</v>
      </c>
      <c r="E18" s="10" t="n">
        <v>4</v>
      </c>
      <c r="F18" s="10" t="n">
        <v>9</v>
      </c>
      <c r="G18" s="10" t="n">
        <v>14</v>
      </c>
      <c r="H18" s="10" t="n">
        <v>38</v>
      </c>
      <c r="I18" s="11" t="n">
        <v>4703000</v>
      </c>
      <c r="J18" s="7" t="n">
        <v>9.424</v>
      </c>
      <c r="K18" s="10" t="n">
        <v>5</v>
      </c>
      <c r="L18" s="10" t="n">
        <v>34.1</v>
      </c>
      <c r="M18" s="11" t="n">
        <v>4703000</v>
      </c>
      <c r="N18" s="7" t="n">
        <v>7.537</v>
      </c>
      <c r="O18" s="10" t="n">
        <v>3</v>
      </c>
      <c r="P18" s="10" t="n">
        <v>34.1</v>
      </c>
      <c r="Q18" s="11" t="n">
        <v>4703000</v>
      </c>
      <c r="R18" s="7" t="n">
        <v>9.424</v>
      </c>
      <c r="S18" s="10" t="n">
        <v>5</v>
      </c>
      <c r="T18" s="10" t="n">
        <v>34.1</v>
      </c>
      <c r="U18" s="10" t="n">
        <v>13</v>
      </c>
      <c r="V18" s="10" t="n">
        <v>9</v>
      </c>
      <c r="W18" s="10" t="n">
        <v>13</v>
      </c>
      <c r="X18" s="10" t="n">
        <v>14</v>
      </c>
      <c r="Y18" s="10" t="n">
        <v>10</v>
      </c>
      <c r="Z18" s="10" t="n">
        <v>14</v>
      </c>
      <c r="AA18" s="9" t="n">
        <v>0.2041</v>
      </c>
      <c r="AB18" s="9" t="n">
        <v>0.1395</v>
      </c>
      <c r="AC18" s="9" t="n">
        <v>0.1997</v>
      </c>
      <c r="AD18" s="10" t="n">
        <v>4.28</v>
      </c>
      <c r="AE18" s="10" t="n">
        <v>4.28</v>
      </c>
      <c r="AF18" s="10" t="n">
        <v>7.11</v>
      </c>
      <c r="AG18" s="10" t="n">
        <v>681</v>
      </c>
      <c r="AH18" s="10" t="n">
        <v>76.7</v>
      </c>
      <c r="AI18" s="10" t="n">
        <v>6.84</v>
      </c>
    </row>
    <row r="19" customFormat="false" ht="14" hidden="false" customHeight="false" outlineLevel="0" collapsed="false">
      <c r="A19" s="7" t="s">
        <v>63</v>
      </c>
      <c r="B19" s="7" t="s">
        <v>64</v>
      </c>
      <c r="C19" s="8" t="n">
        <f aca="false">AVERAGE(J19,N19,R19)</f>
        <v>8.06566666666667</v>
      </c>
      <c r="D19" s="9" t="n">
        <v>0.4109</v>
      </c>
      <c r="E19" s="10" t="n">
        <v>5</v>
      </c>
      <c r="F19" s="10" t="n">
        <v>15</v>
      </c>
      <c r="G19" s="10" t="n">
        <v>26</v>
      </c>
      <c r="H19" s="10" t="n">
        <v>101</v>
      </c>
      <c r="I19" s="11" t="n">
        <v>7966000</v>
      </c>
      <c r="J19" s="7" t="n">
        <v>7.375</v>
      </c>
      <c r="K19" s="10" t="n">
        <v>7</v>
      </c>
      <c r="L19" s="10" t="n">
        <v>44.9</v>
      </c>
      <c r="M19" s="11" t="n">
        <v>4961000</v>
      </c>
      <c r="N19" s="7" t="n">
        <v>8.774</v>
      </c>
      <c r="O19" s="10" t="n">
        <v>2</v>
      </c>
      <c r="P19" s="10" t="n">
        <v>70.5</v>
      </c>
      <c r="Q19" s="11" t="n">
        <v>6850000</v>
      </c>
      <c r="R19" s="7" t="n">
        <v>8.048</v>
      </c>
      <c r="S19" s="10" t="n">
        <v>6</v>
      </c>
      <c r="T19" s="10" t="n">
        <v>49.7</v>
      </c>
      <c r="U19" s="10" t="n">
        <v>25</v>
      </c>
      <c r="V19" s="10" t="n">
        <v>19</v>
      </c>
      <c r="W19" s="10" t="n">
        <v>25</v>
      </c>
      <c r="X19" s="10" t="n">
        <v>37</v>
      </c>
      <c r="Y19" s="10" t="n">
        <v>29</v>
      </c>
      <c r="Z19" s="10" t="n">
        <v>35</v>
      </c>
      <c r="AA19" s="9" t="n">
        <v>0.3984</v>
      </c>
      <c r="AB19" s="9" t="n">
        <v>0.2682</v>
      </c>
      <c r="AC19" s="9" t="n">
        <v>0.3938</v>
      </c>
      <c r="AD19" s="10" t="n">
        <v>20.96</v>
      </c>
      <c r="AE19" s="10" t="n">
        <v>13.25</v>
      </c>
      <c r="AF19" s="10" t="n">
        <v>20.96</v>
      </c>
      <c r="AG19" s="10" t="n">
        <v>645</v>
      </c>
      <c r="AH19" s="10" t="n">
        <v>72.9</v>
      </c>
      <c r="AI19" s="10" t="n">
        <v>5.07</v>
      </c>
    </row>
    <row r="20" customFormat="false" ht="14" hidden="false" customHeight="false" outlineLevel="0" collapsed="false">
      <c r="A20" s="7" t="s">
        <v>65</v>
      </c>
      <c r="B20" s="7" t="s">
        <v>37</v>
      </c>
      <c r="C20" s="8" t="n">
        <f aca="false">AVERAGE(J20,N20,R20)</f>
        <v>7.95</v>
      </c>
      <c r="D20" s="9" t="n">
        <v>0.1365</v>
      </c>
      <c r="E20" s="10" t="n">
        <v>2</v>
      </c>
      <c r="F20" s="10" t="n">
        <v>6</v>
      </c>
      <c r="G20" s="10" t="n">
        <v>10</v>
      </c>
      <c r="H20" s="10" t="n">
        <v>23</v>
      </c>
      <c r="I20" s="11" t="n">
        <v>5711000</v>
      </c>
      <c r="J20" s="7" t="n">
        <v>7.95</v>
      </c>
      <c r="K20" s="10" t="n">
        <v>1</v>
      </c>
      <c r="L20" s="10"/>
      <c r="M20" s="11" t="n">
        <v>1249000</v>
      </c>
      <c r="N20" s="7" t="n">
        <v>7.95</v>
      </c>
      <c r="O20" s="10" t="n">
        <v>1</v>
      </c>
      <c r="P20" s="10"/>
      <c r="Q20" s="11" t="n">
        <v>1633000</v>
      </c>
      <c r="R20" s="7" t="n">
        <v>7.95</v>
      </c>
      <c r="S20" s="10" t="n">
        <v>1</v>
      </c>
      <c r="T20" s="10"/>
      <c r="U20" s="10" t="n">
        <v>10</v>
      </c>
      <c r="V20" s="10" t="n">
        <v>5</v>
      </c>
      <c r="W20" s="10" t="n">
        <v>8</v>
      </c>
      <c r="X20" s="10" t="n">
        <v>10</v>
      </c>
      <c r="Y20" s="10" t="n">
        <v>5</v>
      </c>
      <c r="Z20" s="10" t="n">
        <v>8</v>
      </c>
      <c r="AA20" s="9" t="n">
        <v>0.1365</v>
      </c>
      <c r="AB20" s="9" t="n">
        <v>0.0689</v>
      </c>
      <c r="AC20" s="9" t="n">
        <v>0.1135</v>
      </c>
      <c r="AD20" s="10" t="n">
        <v>1.87</v>
      </c>
      <c r="AE20" s="10" t="n">
        <v>1.87</v>
      </c>
      <c r="AF20" s="10" t="n">
        <v>1.87</v>
      </c>
      <c r="AG20" s="10" t="n">
        <v>784</v>
      </c>
      <c r="AH20" s="10" t="n">
        <v>89.4</v>
      </c>
      <c r="AI20" s="10" t="n">
        <v>7.46</v>
      </c>
    </row>
    <row r="21" customFormat="false" ht="14" hidden="false" customHeight="false" outlineLevel="0" collapsed="false">
      <c r="A21" s="7" t="s">
        <v>66</v>
      </c>
      <c r="B21" s="7" t="s">
        <v>67</v>
      </c>
      <c r="C21" s="8" t="n">
        <f aca="false">AVERAGE(J21,N21,R21)</f>
        <v>7.53666666666667</v>
      </c>
      <c r="D21" s="9" t="n">
        <v>0.0672</v>
      </c>
      <c r="E21" s="10" t="n">
        <v>10</v>
      </c>
      <c r="F21" s="10" t="n">
        <v>2</v>
      </c>
      <c r="G21" s="10" t="n">
        <v>7</v>
      </c>
      <c r="H21" s="10" t="n">
        <v>14</v>
      </c>
      <c r="I21" s="11" t="n">
        <v>881100</v>
      </c>
      <c r="J21" s="7" t="n">
        <v>8.3</v>
      </c>
      <c r="K21" s="10" t="n">
        <v>2</v>
      </c>
      <c r="L21" s="10" t="n">
        <v>50.8</v>
      </c>
      <c r="M21" s="11" t="n">
        <v>814800</v>
      </c>
      <c r="N21" s="7" t="n">
        <v>6.01</v>
      </c>
      <c r="O21" s="10" t="n">
        <v>1</v>
      </c>
      <c r="P21" s="10"/>
      <c r="Q21" s="11" t="n">
        <v>1379000</v>
      </c>
      <c r="R21" s="7" t="n">
        <v>8.3</v>
      </c>
      <c r="S21" s="10" t="n">
        <v>2</v>
      </c>
      <c r="T21" s="10" t="n">
        <v>50.8</v>
      </c>
      <c r="U21" s="10" t="n">
        <v>5</v>
      </c>
      <c r="V21" s="10" t="n">
        <v>3</v>
      </c>
      <c r="W21" s="10" t="n">
        <v>6</v>
      </c>
      <c r="X21" s="10" t="n">
        <v>5</v>
      </c>
      <c r="Y21" s="10" t="n">
        <v>3</v>
      </c>
      <c r="Z21" s="10" t="n">
        <v>6</v>
      </c>
      <c r="AA21" s="9" t="n">
        <v>0.0476</v>
      </c>
      <c r="AB21" s="9" t="n">
        <v>0.0299</v>
      </c>
      <c r="AC21" s="9" t="n">
        <v>0.0588</v>
      </c>
      <c r="AD21" s="10" t="n">
        <v>1.71</v>
      </c>
      <c r="AE21" s="10" t="n">
        <v>1.71</v>
      </c>
      <c r="AF21" s="10" t="n">
        <v>1.71</v>
      </c>
      <c r="AG21" s="10" t="n">
        <v>1071</v>
      </c>
      <c r="AH21" s="10" t="n">
        <v>123.3</v>
      </c>
      <c r="AI21" s="10" t="n">
        <v>6.06</v>
      </c>
    </row>
    <row r="22" customFormat="false" ht="14" hidden="false" customHeight="false" outlineLevel="0" collapsed="false">
      <c r="A22" s="7" t="s">
        <v>68</v>
      </c>
      <c r="B22" s="7" t="s">
        <v>69</v>
      </c>
      <c r="C22" s="8" t="n">
        <f aca="false">AVERAGE(J22,N22,R22)</f>
        <v>7.44066666666667</v>
      </c>
      <c r="D22" s="9" t="n">
        <v>0.279</v>
      </c>
      <c r="E22" s="10" t="n">
        <v>4</v>
      </c>
      <c r="F22" s="10" t="n">
        <v>8</v>
      </c>
      <c r="G22" s="10" t="n">
        <v>13</v>
      </c>
      <c r="H22" s="10" t="n">
        <v>28</v>
      </c>
      <c r="I22" s="11" t="n">
        <v>4725000</v>
      </c>
      <c r="J22" s="7" t="n">
        <v>8.28</v>
      </c>
      <c r="K22" s="10" t="n">
        <v>5</v>
      </c>
      <c r="L22" s="10" t="n">
        <v>49.2</v>
      </c>
      <c r="M22" s="11" t="n">
        <v>4725000</v>
      </c>
      <c r="N22" s="7" t="n">
        <v>6.012</v>
      </c>
      <c r="O22" s="10" t="n">
        <v>3</v>
      </c>
      <c r="P22" s="10" t="n">
        <v>5.4</v>
      </c>
      <c r="Q22" s="11" t="n">
        <v>4662000</v>
      </c>
      <c r="R22" s="7" t="n">
        <v>8.03</v>
      </c>
      <c r="S22" s="10" t="n">
        <v>6</v>
      </c>
      <c r="T22" s="10" t="n">
        <v>48.1</v>
      </c>
      <c r="U22" s="10" t="n">
        <v>10</v>
      </c>
      <c r="V22" s="10" t="n">
        <v>6</v>
      </c>
      <c r="W22" s="10" t="n">
        <v>11</v>
      </c>
      <c r="X22" s="10" t="n">
        <v>11</v>
      </c>
      <c r="Y22" s="10" t="n">
        <v>6</v>
      </c>
      <c r="Z22" s="10" t="n">
        <v>11</v>
      </c>
      <c r="AA22" s="9" t="n">
        <v>0.1965</v>
      </c>
      <c r="AB22" s="9" t="n">
        <v>0.1238</v>
      </c>
      <c r="AC22" s="9" t="n">
        <v>0.2554</v>
      </c>
      <c r="AD22" s="10" t="n">
        <v>3.59</v>
      </c>
      <c r="AE22" s="10" t="n">
        <v>3.59</v>
      </c>
      <c r="AF22" s="10" t="n">
        <v>5.35</v>
      </c>
      <c r="AG22" s="10" t="n">
        <v>509</v>
      </c>
      <c r="AH22" s="10" t="n">
        <v>56.2</v>
      </c>
      <c r="AI22" s="10" t="n">
        <v>5.41</v>
      </c>
    </row>
    <row r="23" customFormat="false" ht="14" hidden="false" customHeight="false" outlineLevel="0" collapsed="false">
      <c r="A23" s="7" t="s">
        <v>70</v>
      </c>
      <c r="B23" s="7" t="s">
        <v>71</v>
      </c>
      <c r="C23" s="8" t="n">
        <f aca="false">AVERAGE(J23,N23,R23)</f>
        <v>7.418</v>
      </c>
      <c r="D23" s="9" t="n">
        <v>0.1042</v>
      </c>
      <c r="E23" s="10" t="n">
        <v>7</v>
      </c>
      <c r="F23" s="10" t="n">
        <v>2</v>
      </c>
      <c r="G23" s="10" t="n">
        <v>2</v>
      </c>
      <c r="H23" s="10" t="n">
        <v>8</v>
      </c>
      <c r="I23" s="11" t="n">
        <v>850900</v>
      </c>
      <c r="J23" s="7" t="n">
        <v>7.418</v>
      </c>
      <c r="K23" s="10" t="n">
        <v>1</v>
      </c>
      <c r="L23" s="10"/>
      <c r="M23" s="11" t="n">
        <v>1104000</v>
      </c>
      <c r="N23" s="7" t="n">
        <v>7.418</v>
      </c>
      <c r="O23" s="10" t="n">
        <v>1</v>
      </c>
      <c r="P23" s="10"/>
      <c r="Q23" s="11" t="n">
        <v>850900</v>
      </c>
      <c r="R23" s="7" t="n">
        <v>7.418</v>
      </c>
      <c r="S23" s="10" t="n">
        <v>1</v>
      </c>
      <c r="T23" s="10"/>
      <c r="U23" s="10" t="n">
        <v>2</v>
      </c>
      <c r="V23" s="10" t="n">
        <v>1</v>
      </c>
      <c r="W23" s="10" t="n">
        <v>2</v>
      </c>
      <c r="X23" s="10" t="n">
        <v>3</v>
      </c>
      <c r="Y23" s="10" t="n">
        <v>2</v>
      </c>
      <c r="Z23" s="10" t="n">
        <v>3</v>
      </c>
      <c r="AA23" s="9" t="n">
        <v>0.1042</v>
      </c>
      <c r="AB23" s="9" t="n">
        <v>0.0486</v>
      </c>
      <c r="AC23" s="9" t="n">
        <v>0.1042</v>
      </c>
      <c r="AD23" s="10" t="n">
        <v>0</v>
      </c>
      <c r="AE23" s="10" t="n">
        <v>0</v>
      </c>
      <c r="AF23" s="10" t="n">
        <v>0</v>
      </c>
      <c r="AG23" s="10" t="n">
        <v>144</v>
      </c>
      <c r="AH23" s="10" t="n">
        <v>16.1</v>
      </c>
      <c r="AI23" s="10" t="n">
        <v>7.34</v>
      </c>
    </row>
    <row r="24" customFormat="false" ht="14" hidden="false" customHeight="false" outlineLevel="0" collapsed="false">
      <c r="A24" s="7" t="s">
        <v>72</v>
      </c>
      <c r="B24" s="7" t="s">
        <v>73</v>
      </c>
      <c r="C24" s="8" t="n">
        <f aca="false">AVERAGE(J24,N24,R24)</f>
        <v>7.202</v>
      </c>
      <c r="D24" s="9" t="n">
        <v>0.4134</v>
      </c>
      <c r="E24" s="10" t="n">
        <v>5</v>
      </c>
      <c r="F24" s="10" t="n">
        <v>17</v>
      </c>
      <c r="G24" s="10" t="n">
        <v>24</v>
      </c>
      <c r="H24" s="10" t="n">
        <v>116</v>
      </c>
      <c r="I24" s="11" t="n">
        <v>13550000</v>
      </c>
      <c r="J24" s="7" t="n">
        <v>7.124</v>
      </c>
      <c r="K24" s="10" t="n">
        <v>9</v>
      </c>
      <c r="L24" s="10" t="n">
        <v>55.9</v>
      </c>
      <c r="M24" s="11" t="n">
        <v>12500000</v>
      </c>
      <c r="N24" s="7" t="n">
        <v>7.358</v>
      </c>
      <c r="O24" s="10" t="n">
        <v>6</v>
      </c>
      <c r="P24" s="10" t="n">
        <v>105.2</v>
      </c>
      <c r="Q24" s="11" t="n">
        <v>13550000</v>
      </c>
      <c r="R24" s="7" t="n">
        <v>7.124</v>
      </c>
      <c r="S24" s="10" t="n">
        <v>13</v>
      </c>
      <c r="T24" s="10" t="n">
        <v>50.4</v>
      </c>
      <c r="U24" s="10" t="n">
        <v>23</v>
      </c>
      <c r="V24" s="10" t="n">
        <v>18</v>
      </c>
      <c r="W24" s="10" t="n">
        <v>21</v>
      </c>
      <c r="X24" s="10" t="n">
        <v>43</v>
      </c>
      <c r="Y24" s="10" t="n">
        <v>34</v>
      </c>
      <c r="Z24" s="10" t="n">
        <v>39</v>
      </c>
      <c r="AA24" s="9" t="n">
        <v>0.3996</v>
      </c>
      <c r="AB24" s="9" t="n">
        <v>0.315</v>
      </c>
      <c r="AC24" s="9" t="n">
        <v>0.372</v>
      </c>
      <c r="AD24" s="10" t="n">
        <v>20.99</v>
      </c>
      <c r="AE24" s="10" t="n">
        <v>15.58</v>
      </c>
      <c r="AF24" s="10" t="n">
        <v>20.99</v>
      </c>
      <c r="AG24" s="10" t="n">
        <v>508</v>
      </c>
      <c r="AH24" s="10" t="n">
        <v>57.1</v>
      </c>
      <c r="AI24" s="10" t="n">
        <v>4.87</v>
      </c>
    </row>
    <row r="25" customFormat="false" ht="14" hidden="false" customHeight="false" outlineLevel="0" collapsed="false">
      <c r="A25" s="7" t="s">
        <v>74</v>
      </c>
      <c r="B25" s="7" t="s">
        <v>75</v>
      </c>
      <c r="C25" s="8" t="n">
        <f aca="false">AVERAGE(J25,N25,R25)</f>
        <v>6.519</v>
      </c>
      <c r="D25" s="9" t="n">
        <v>0.0671</v>
      </c>
      <c r="E25" s="10" t="n">
        <v>8</v>
      </c>
      <c r="F25" s="10" t="n">
        <v>4</v>
      </c>
      <c r="G25" s="10" t="n">
        <v>7</v>
      </c>
      <c r="H25" s="10" t="n">
        <v>18</v>
      </c>
      <c r="I25" s="11" t="n">
        <v>1054000</v>
      </c>
      <c r="J25" s="7" t="n">
        <v>6.519</v>
      </c>
      <c r="K25" s="10" t="n">
        <v>2</v>
      </c>
      <c r="L25" s="10" t="n">
        <v>36.8</v>
      </c>
      <c r="M25" s="11" t="n">
        <v>1287000</v>
      </c>
      <c r="N25" s="7" t="n">
        <v>6.519</v>
      </c>
      <c r="O25" s="10" t="n">
        <v>2</v>
      </c>
      <c r="P25" s="10" t="n">
        <v>36.8</v>
      </c>
      <c r="Q25" s="11" t="n">
        <v>1287000</v>
      </c>
      <c r="R25" s="7" t="n">
        <v>6.519</v>
      </c>
      <c r="S25" s="10" t="n">
        <v>2</v>
      </c>
      <c r="T25" s="10" t="n">
        <v>36.8</v>
      </c>
      <c r="U25" s="10" t="n">
        <v>5</v>
      </c>
      <c r="V25" s="10" t="n">
        <v>6</v>
      </c>
      <c r="W25" s="10" t="n">
        <v>7</v>
      </c>
      <c r="X25" s="10" t="n">
        <v>5</v>
      </c>
      <c r="Y25" s="10" t="n">
        <v>6</v>
      </c>
      <c r="Z25" s="10" t="n">
        <v>7</v>
      </c>
      <c r="AA25" s="9" t="n">
        <v>0.051</v>
      </c>
      <c r="AB25" s="9" t="n">
        <v>0.0595</v>
      </c>
      <c r="AC25" s="9" t="n">
        <v>0.0671</v>
      </c>
      <c r="AD25" s="10" t="n">
        <v>3.59</v>
      </c>
      <c r="AE25" s="10" t="n">
        <v>3.59</v>
      </c>
      <c r="AF25" s="10" t="n">
        <v>3.59</v>
      </c>
      <c r="AG25" s="10" t="n">
        <v>1058</v>
      </c>
      <c r="AH25" s="10" t="n">
        <v>117.8</v>
      </c>
      <c r="AI25" s="10" t="n">
        <v>5.76</v>
      </c>
    </row>
    <row r="26" customFormat="false" ht="14" hidden="false" customHeight="false" outlineLevel="0" collapsed="false">
      <c r="A26" s="7" t="s">
        <v>76</v>
      </c>
      <c r="B26" s="7" t="s">
        <v>77</v>
      </c>
      <c r="C26" s="8" t="n">
        <f aca="false">AVERAGE(J26,N26,R26)</f>
        <v>5.907</v>
      </c>
      <c r="D26" s="9" t="n">
        <v>0.3145</v>
      </c>
      <c r="E26" s="10" t="n">
        <v>5</v>
      </c>
      <c r="F26" s="10" t="n">
        <v>2</v>
      </c>
      <c r="G26" s="10" t="n">
        <v>5</v>
      </c>
      <c r="H26" s="10" t="n">
        <v>9</v>
      </c>
      <c r="I26" s="11" t="n">
        <v>1615000</v>
      </c>
      <c r="J26" s="7" t="n">
        <v>5.907</v>
      </c>
      <c r="K26" s="10" t="n">
        <v>1</v>
      </c>
      <c r="L26" s="10"/>
      <c r="M26" s="11" t="n">
        <v>1790000</v>
      </c>
      <c r="N26" s="7" t="n">
        <v>5.907</v>
      </c>
      <c r="O26" s="10" t="n">
        <v>1</v>
      </c>
      <c r="P26" s="10"/>
      <c r="Q26" s="11" t="n">
        <v>1737000</v>
      </c>
      <c r="R26" s="7" t="n">
        <v>5.907</v>
      </c>
      <c r="S26" s="10" t="n">
        <v>1</v>
      </c>
      <c r="T26" s="10"/>
      <c r="U26" s="10" t="n">
        <v>4</v>
      </c>
      <c r="V26" s="10" t="n">
        <v>2</v>
      </c>
      <c r="W26" s="10" t="n">
        <v>3</v>
      </c>
      <c r="X26" s="10" t="n">
        <v>4</v>
      </c>
      <c r="Y26" s="10" t="n">
        <v>2</v>
      </c>
      <c r="Z26" s="10" t="n">
        <v>3</v>
      </c>
      <c r="AA26" s="9" t="n">
        <v>0.2419</v>
      </c>
      <c r="AB26" s="9" t="n">
        <v>0.0806</v>
      </c>
      <c r="AC26" s="9" t="n">
        <v>0.2177</v>
      </c>
      <c r="AD26" s="10" t="n">
        <v>0</v>
      </c>
      <c r="AE26" s="10" t="n">
        <v>0</v>
      </c>
      <c r="AF26" s="10" t="n">
        <v>0</v>
      </c>
      <c r="AG26" s="10" t="n">
        <v>124</v>
      </c>
      <c r="AH26" s="10" t="n">
        <v>14.6</v>
      </c>
      <c r="AI26" s="10" t="n">
        <v>4.31</v>
      </c>
    </row>
    <row r="27" customFormat="false" ht="14" hidden="false" customHeight="false" outlineLevel="0" collapsed="false">
      <c r="A27" s="7" t="s">
        <v>78</v>
      </c>
      <c r="B27" s="7" t="s">
        <v>37</v>
      </c>
      <c r="C27" s="8" t="n">
        <f aca="false">AVERAGE(J27,N27,R27)</f>
        <v>5.891</v>
      </c>
      <c r="D27" s="9" t="n">
        <v>0.318</v>
      </c>
      <c r="E27" s="10" t="n">
        <v>20</v>
      </c>
      <c r="F27" s="10" t="n">
        <v>15</v>
      </c>
      <c r="G27" s="10" t="n">
        <v>25</v>
      </c>
      <c r="H27" s="10" t="n">
        <v>80</v>
      </c>
      <c r="I27" s="11" t="n">
        <v>4375000</v>
      </c>
      <c r="J27" s="7" t="n">
        <v>5.891</v>
      </c>
      <c r="K27" s="10" t="n">
        <v>9</v>
      </c>
      <c r="L27" s="10" t="n">
        <v>51.2</v>
      </c>
      <c r="M27" s="11" t="n">
        <v>4375000</v>
      </c>
      <c r="N27" s="7" t="n">
        <v>5.891</v>
      </c>
      <c r="O27" s="10" t="n">
        <v>5</v>
      </c>
      <c r="P27" s="10" t="n">
        <v>48.5</v>
      </c>
      <c r="Q27" s="11" t="n">
        <v>4375000</v>
      </c>
      <c r="R27" s="7" t="n">
        <v>5.891</v>
      </c>
      <c r="S27" s="10" t="n">
        <v>13</v>
      </c>
      <c r="T27" s="10" t="n">
        <v>51.2</v>
      </c>
      <c r="U27" s="10" t="n">
        <v>25</v>
      </c>
      <c r="V27" s="10" t="n">
        <v>17</v>
      </c>
      <c r="W27" s="10" t="n">
        <v>21</v>
      </c>
      <c r="X27" s="10" t="n">
        <v>30</v>
      </c>
      <c r="Y27" s="10" t="n">
        <v>23</v>
      </c>
      <c r="Z27" s="10" t="n">
        <v>27</v>
      </c>
      <c r="AA27" s="9" t="n">
        <v>0.318</v>
      </c>
      <c r="AB27" s="9" t="n">
        <v>0.1825</v>
      </c>
      <c r="AC27" s="9" t="n">
        <v>0.2361</v>
      </c>
      <c r="AD27" s="10" t="n">
        <v>9.17</v>
      </c>
      <c r="AE27" s="10" t="n">
        <v>5.3</v>
      </c>
      <c r="AF27" s="10" t="n">
        <v>9.17</v>
      </c>
      <c r="AG27" s="10" t="n">
        <v>915</v>
      </c>
      <c r="AH27" s="10" t="n">
        <v>102.9</v>
      </c>
      <c r="AI27" s="10" t="n">
        <v>5.6</v>
      </c>
    </row>
    <row r="28" customFormat="false" ht="14" hidden="false" customHeight="false" outlineLevel="0" collapsed="false">
      <c r="A28" s="7" t="s">
        <v>79</v>
      </c>
      <c r="B28" s="7" t="s">
        <v>80</v>
      </c>
      <c r="C28" s="8" t="n">
        <f aca="false">AVERAGE(J28,N28,R28)</f>
        <v>5.87166666666667</v>
      </c>
      <c r="D28" s="9" t="n">
        <v>0.5321</v>
      </c>
      <c r="E28" s="10" t="n">
        <v>5</v>
      </c>
      <c r="F28" s="10" t="n">
        <v>87</v>
      </c>
      <c r="G28" s="10" t="n">
        <v>100</v>
      </c>
      <c r="H28" s="10" t="n">
        <v>488</v>
      </c>
      <c r="I28" s="11" t="n">
        <v>32570000</v>
      </c>
      <c r="J28" s="7" t="n">
        <v>6.165</v>
      </c>
      <c r="K28" s="10" t="n">
        <v>56</v>
      </c>
      <c r="L28" s="10" t="n">
        <v>75.5</v>
      </c>
      <c r="M28" s="11" t="n">
        <v>32570000</v>
      </c>
      <c r="N28" s="7" t="n">
        <v>5.635</v>
      </c>
      <c r="O28" s="10" t="n">
        <v>40</v>
      </c>
      <c r="P28" s="10" t="n">
        <v>71.4</v>
      </c>
      <c r="Q28" s="11" t="n">
        <v>32570000</v>
      </c>
      <c r="R28" s="7" t="n">
        <v>5.815</v>
      </c>
      <c r="S28" s="10" t="n">
        <v>72</v>
      </c>
      <c r="T28" s="10" t="n">
        <v>68.8</v>
      </c>
      <c r="U28" s="10" t="n">
        <v>79</v>
      </c>
      <c r="V28" s="10" t="n">
        <v>67</v>
      </c>
      <c r="W28" s="10" t="n">
        <v>98</v>
      </c>
      <c r="X28" s="10" t="n">
        <v>162</v>
      </c>
      <c r="Y28" s="10" t="n">
        <v>136</v>
      </c>
      <c r="Z28" s="10" t="n">
        <v>190</v>
      </c>
      <c r="AA28" s="9" t="n">
        <v>0.4062</v>
      </c>
      <c r="AB28" s="9" t="n">
        <v>0.3493</v>
      </c>
      <c r="AC28" s="9" t="n">
        <v>0.5249</v>
      </c>
      <c r="AD28" s="10" t="n">
        <v>146.48</v>
      </c>
      <c r="AE28" s="10" t="n">
        <v>113.85</v>
      </c>
      <c r="AF28" s="10" t="n">
        <v>172.58</v>
      </c>
      <c r="AG28" s="10" t="n">
        <v>2511</v>
      </c>
      <c r="AH28" s="10" t="n">
        <v>273.3</v>
      </c>
      <c r="AI28" s="10" t="n">
        <v>6.44</v>
      </c>
    </row>
    <row r="29" customFormat="false" ht="14" hidden="false" customHeight="false" outlineLevel="0" collapsed="false">
      <c r="A29" s="7" t="s">
        <v>81</v>
      </c>
      <c r="B29" s="7" t="s">
        <v>82</v>
      </c>
      <c r="C29" s="8" t="n">
        <f aca="false">AVERAGE(J29,N29,R29)</f>
        <v>5.658</v>
      </c>
      <c r="D29" s="9" t="n">
        <v>0.3952</v>
      </c>
      <c r="E29" s="10" t="n">
        <v>2</v>
      </c>
      <c r="F29" s="10" t="n">
        <v>4</v>
      </c>
      <c r="G29" s="10" t="n">
        <v>6</v>
      </c>
      <c r="H29" s="10" t="n">
        <v>24</v>
      </c>
      <c r="I29" s="11" t="n">
        <v>2385000</v>
      </c>
      <c r="J29" s="7" t="n">
        <v>5.282</v>
      </c>
      <c r="K29" s="10" t="n">
        <v>2</v>
      </c>
      <c r="L29" s="10" t="n">
        <v>76.6</v>
      </c>
      <c r="M29" s="11" t="n">
        <v>1897000</v>
      </c>
      <c r="N29" s="7" t="n">
        <v>8.352</v>
      </c>
      <c r="O29" s="10" t="n">
        <v>1</v>
      </c>
      <c r="P29" s="10"/>
      <c r="Q29" s="11" t="n">
        <v>2417000</v>
      </c>
      <c r="R29" s="7" t="n">
        <v>3.34</v>
      </c>
      <c r="S29" s="10" t="n">
        <v>3</v>
      </c>
      <c r="T29" s="10" t="n">
        <v>26.4</v>
      </c>
      <c r="U29" s="10" t="n">
        <v>5</v>
      </c>
      <c r="V29" s="10" t="n">
        <v>3</v>
      </c>
      <c r="W29" s="10" t="n">
        <v>6</v>
      </c>
      <c r="X29" s="10" t="n">
        <v>9</v>
      </c>
      <c r="Y29" s="10" t="n">
        <v>5</v>
      </c>
      <c r="Z29" s="10" t="n">
        <v>10</v>
      </c>
      <c r="AA29" s="9" t="n">
        <v>0.3476</v>
      </c>
      <c r="AB29" s="9" t="n">
        <v>0.2048</v>
      </c>
      <c r="AC29" s="9" t="n">
        <v>0.3952</v>
      </c>
      <c r="AD29" s="10" t="n">
        <v>6.4</v>
      </c>
      <c r="AE29" s="10" t="n">
        <v>2.57</v>
      </c>
      <c r="AF29" s="10" t="n">
        <v>6.4</v>
      </c>
      <c r="AG29" s="10" t="n">
        <v>210</v>
      </c>
      <c r="AH29" s="10" t="n">
        <v>23.3</v>
      </c>
      <c r="AI29" s="10" t="n">
        <v>5.64</v>
      </c>
    </row>
    <row r="30" customFormat="false" ht="14" hidden="false" customHeight="false" outlineLevel="0" collapsed="false">
      <c r="A30" s="7" t="s">
        <v>83</v>
      </c>
      <c r="B30" s="7" t="s">
        <v>37</v>
      </c>
      <c r="C30" s="8" t="n">
        <f aca="false">AVERAGE(J30,N30,R30)</f>
        <v>5.37166666666667</v>
      </c>
      <c r="D30" s="9" t="n">
        <v>0.1794</v>
      </c>
      <c r="E30" s="10" t="n">
        <v>7</v>
      </c>
      <c r="F30" s="10" t="n">
        <v>6</v>
      </c>
      <c r="G30" s="10" t="n">
        <v>6</v>
      </c>
      <c r="H30" s="10" t="n">
        <v>21</v>
      </c>
      <c r="I30" s="11" t="n">
        <v>2318000</v>
      </c>
      <c r="J30" s="7" t="n">
        <v>5.142</v>
      </c>
      <c r="K30" s="10" t="n">
        <v>4</v>
      </c>
      <c r="L30" s="10" t="n">
        <v>50.6</v>
      </c>
      <c r="M30" s="11" t="n">
        <v>1664000</v>
      </c>
      <c r="N30" s="7" t="n">
        <v>5.831</v>
      </c>
      <c r="O30" s="10" t="n">
        <v>3</v>
      </c>
      <c r="P30" s="10" t="n">
        <v>63.5</v>
      </c>
      <c r="Q30" s="11" t="n">
        <v>2318000</v>
      </c>
      <c r="R30" s="7" t="n">
        <v>5.142</v>
      </c>
      <c r="S30" s="10" t="n">
        <v>4</v>
      </c>
      <c r="T30" s="10" t="n">
        <v>50.6</v>
      </c>
      <c r="U30" s="10" t="n">
        <v>6</v>
      </c>
      <c r="V30" s="10" t="n">
        <v>4</v>
      </c>
      <c r="W30" s="10" t="n">
        <v>6</v>
      </c>
      <c r="X30" s="10" t="n">
        <v>8</v>
      </c>
      <c r="Y30" s="10" t="n">
        <v>5</v>
      </c>
      <c r="Z30" s="10" t="n">
        <v>8</v>
      </c>
      <c r="AA30" s="9" t="n">
        <v>0.1794</v>
      </c>
      <c r="AB30" s="9" t="n">
        <v>0.1187</v>
      </c>
      <c r="AC30" s="9" t="n">
        <v>0.1794</v>
      </c>
      <c r="AD30" s="10" t="n">
        <v>1.84</v>
      </c>
      <c r="AE30" s="10" t="n">
        <v>0</v>
      </c>
      <c r="AF30" s="10" t="n">
        <v>1.84</v>
      </c>
      <c r="AG30" s="10" t="n">
        <v>379</v>
      </c>
      <c r="AH30" s="10" t="n">
        <v>41.8</v>
      </c>
      <c r="AI30" s="10" t="n">
        <v>5.59</v>
      </c>
    </row>
    <row r="31" customFormat="false" ht="14" hidden="false" customHeight="false" outlineLevel="0" collapsed="false">
      <c r="A31" s="7" t="s">
        <v>84</v>
      </c>
      <c r="B31" s="7" t="s">
        <v>85</v>
      </c>
      <c r="C31" s="8" t="n">
        <f aca="false">AVERAGE(J31,N31,R31)</f>
        <v>5.27566666666667</v>
      </c>
      <c r="D31" s="9" t="n">
        <v>0.366</v>
      </c>
      <c r="E31" s="10" t="n">
        <v>21</v>
      </c>
      <c r="F31" s="10" t="n">
        <v>10</v>
      </c>
      <c r="G31" s="10" t="n">
        <v>29</v>
      </c>
      <c r="H31" s="10" t="n">
        <v>176</v>
      </c>
      <c r="I31" s="11" t="n">
        <v>12490000</v>
      </c>
      <c r="J31" s="7" t="n">
        <v>5.657</v>
      </c>
      <c r="K31" s="10" t="n">
        <v>6</v>
      </c>
      <c r="L31" s="10" t="n">
        <v>56.6</v>
      </c>
      <c r="M31" s="11" t="n">
        <v>12490000</v>
      </c>
      <c r="N31" s="7" t="n">
        <v>5.085</v>
      </c>
      <c r="O31" s="10" t="n">
        <v>5</v>
      </c>
      <c r="P31" s="10" t="n">
        <v>41.9</v>
      </c>
      <c r="Q31" s="11" t="n">
        <v>12490000</v>
      </c>
      <c r="R31" s="7" t="n">
        <v>5.085</v>
      </c>
      <c r="S31" s="10" t="n">
        <v>7</v>
      </c>
      <c r="T31" s="10" t="n">
        <v>41.9</v>
      </c>
      <c r="U31" s="10" t="n">
        <v>26</v>
      </c>
      <c r="V31" s="10" t="n">
        <v>26</v>
      </c>
      <c r="W31" s="10" t="n">
        <v>29</v>
      </c>
      <c r="X31" s="10" t="n">
        <v>56</v>
      </c>
      <c r="Y31" s="10" t="n">
        <v>57</v>
      </c>
      <c r="Z31" s="10" t="n">
        <v>63</v>
      </c>
      <c r="AA31" s="9" t="n">
        <v>0.3315</v>
      </c>
      <c r="AB31" s="9" t="n">
        <v>0.3108</v>
      </c>
      <c r="AC31" s="9" t="n">
        <v>0.366</v>
      </c>
      <c r="AD31" s="10" t="n">
        <v>29.73</v>
      </c>
      <c r="AE31" s="10" t="n">
        <v>25.61</v>
      </c>
      <c r="AF31" s="10" t="n">
        <v>29.73</v>
      </c>
      <c r="AG31" s="10" t="n">
        <v>724</v>
      </c>
      <c r="AH31" s="10" t="n">
        <v>83.2</v>
      </c>
      <c r="AI31" s="10" t="n">
        <v>5.03</v>
      </c>
    </row>
    <row r="32" customFormat="false" ht="14" hidden="false" customHeight="false" outlineLevel="0" collapsed="false">
      <c r="A32" s="7" t="s">
        <v>86</v>
      </c>
      <c r="B32" s="7" t="s">
        <v>87</v>
      </c>
      <c r="C32" s="8" t="n">
        <f aca="false">AVERAGE(J32,N32,R32)</f>
        <v>5.24466666666667</v>
      </c>
      <c r="D32" s="9" t="n">
        <v>0.6205</v>
      </c>
      <c r="E32" s="10" t="n">
        <v>12</v>
      </c>
      <c r="F32" s="10" t="n">
        <v>8</v>
      </c>
      <c r="G32" s="10" t="n">
        <v>12</v>
      </c>
      <c r="H32" s="10" t="n">
        <v>69</v>
      </c>
      <c r="I32" s="11" t="n">
        <v>10160000</v>
      </c>
      <c r="J32" s="7" t="n">
        <v>4.852</v>
      </c>
      <c r="K32" s="10" t="n">
        <v>5</v>
      </c>
      <c r="L32" s="10" t="n">
        <v>26.3</v>
      </c>
      <c r="M32" s="11" t="n">
        <v>8024000</v>
      </c>
      <c r="N32" s="7" t="n">
        <v>5.078</v>
      </c>
      <c r="O32" s="10" t="n">
        <v>4</v>
      </c>
      <c r="P32" s="10" t="n">
        <v>50.3</v>
      </c>
      <c r="Q32" s="11" t="n">
        <v>11540000</v>
      </c>
      <c r="R32" s="7" t="n">
        <v>5.804</v>
      </c>
      <c r="S32" s="10" t="n">
        <v>8</v>
      </c>
      <c r="T32" s="10" t="n">
        <v>50.9</v>
      </c>
      <c r="U32" s="10" t="n">
        <v>9</v>
      </c>
      <c r="V32" s="10" t="n">
        <v>7</v>
      </c>
      <c r="W32" s="10" t="n">
        <v>12</v>
      </c>
      <c r="X32" s="10" t="n">
        <v>22</v>
      </c>
      <c r="Y32" s="10" t="n">
        <v>16</v>
      </c>
      <c r="Z32" s="10" t="n">
        <v>31</v>
      </c>
      <c r="AA32" s="9" t="n">
        <v>0.506</v>
      </c>
      <c r="AB32" s="9" t="n">
        <v>0.4277</v>
      </c>
      <c r="AC32" s="9" t="n">
        <v>0.6205</v>
      </c>
      <c r="AD32" s="10" t="n">
        <v>16.79</v>
      </c>
      <c r="AE32" s="10" t="n">
        <v>15.4</v>
      </c>
      <c r="AF32" s="10" t="n">
        <v>20.56</v>
      </c>
      <c r="AG32" s="10" t="n">
        <v>166</v>
      </c>
      <c r="AH32" s="10" t="n">
        <v>18.5</v>
      </c>
      <c r="AI32" s="10" t="n">
        <v>8.09</v>
      </c>
    </row>
    <row r="33" customFormat="false" ht="14" hidden="false" customHeight="false" outlineLevel="0" collapsed="false">
      <c r="A33" s="7" t="s">
        <v>88</v>
      </c>
      <c r="B33" s="7" t="s">
        <v>89</v>
      </c>
      <c r="C33" s="8" t="n">
        <f aca="false">AVERAGE(J33,N33,R33)</f>
        <v>5.099</v>
      </c>
      <c r="D33" s="9" t="n">
        <v>0.0568</v>
      </c>
      <c r="E33" s="10" t="n">
        <v>1</v>
      </c>
      <c r="F33" s="10" t="n">
        <v>1</v>
      </c>
      <c r="G33" s="10" t="n">
        <v>5</v>
      </c>
      <c r="H33" s="10" t="n">
        <v>10</v>
      </c>
      <c r="I33" s="11" t="n">
        <v>680300</v>
      </c>
      <c r="J33" s="7" t="n">
        <v>5.099</v>
      </c>
      <c r="K33" s="10" t="n">
        <v>1</v>
      </c>
      <c r="L33" s="10"/>
      <c r="M33" s="11" t="n">
        <v>453100</v>
      </c>
      <c r="N33" s="7" t="n">
        <v>5.099</v>
      </c>
      <c r="O33" s="10" t="n">
        <v>1</v>
      </c>
      <c r="P33" s="10"/>
      <c r="Q33" s="11" t="n">
        <v>723900</v>
      </c>
      <c r="R33" s="7" t="n">
        <v>5.099</v>
      </c>
      <c r="S33" s="10" t="n">
        <v>1</v>
      </c>
      <c r="T33" s="10"/>
      <c r="U33" s="10" t="n">
        <v>4</v>
      </c>
      <c r="V33" s="10" t="n">
        <v>2</v>
      </c>
      <c r="W33" s="10" t="n">
        <v>4</v>
      </c>
      <c r="X33" s="10" t="n">
        <v>4</v>
      </c>
      <c r="Y33" s="10" t="n">
        <v>2</v>
      </c>
      <c r="Z33" s="10" t="n">
        <v>4</v>
      </c>
      <c r="AA33" s="9" t="n">
        <v>0.0424</v>
      </c>
      <c r="AB33" s="9" t="n">
        <v>0.0231</v>
      </c>
      <c r="AC33" s="9" t="n">
        <v>0.0443</v>
      </c>
      <c r="AD33" s="10" t="n">
        <v>0</v>
      </c>
      <c r="AE33" s="10" t="n">
        <v>0</v>
      </c>
      <c r="AF33" s="10" t="n">
        <v>0</v>
      </c>
      <c r="AG33" s="10" t="n">
        <v>1038</v>
      </c>
      <c r="AH33" s="10" t="n">
        <v>119.4</v>
      </c>
      <c r="AI33" s="10" t="n">
        <v>4.82</v>
      </c>
    </row>
    <row r="34" customFormat="false" ht="14" hidden="false" customHeight="false" outlineLevel="0" collapsed="false">
      <c r="A34" s="7" t="s">
        <v>90</v>
      </c>
      <c r="B34" s="7" t="s">
        <v>91</v>
      </c>
      <c r="C34" s="8" t="n">
        <f aca="false">AVERAGE(J34,N34,R34)</f>
        <v>5.084</v>
      </c>
      <c r="D34" s="9" t="n">
        <v>0.0331</v>
      </c>
      <c r="E34" s="10" t="n">
        <v>7</v>
      </c>
      <c r="F34" s="10" t="n">
        <v>3</v>
      </c>
      <c r="G34" s="10" t="n">
        <v>5</v>
      </c>
      <c r="H34" s="10" t="n">
        <v>11</v>
      </c>
      <c r="I34" s="11" t="n">
        <v>569300</v>
      </c>
      <c r="J34" s="7" t="n">
        <v>5.084</v>
      </c>
      <c r="K34" s="10" t="n">
        <v>1</v>
      </c>
      <c r="L34" s="10"/>
      <c r="M34" s="11" t="n">
        <v>569300</v>
      </c>
      <c r="N34" s="7" t="n">
        <v>5.084</v>
      </c>
      <c r="O34" s="10" t="n">
        <v>1</v>
      </c>
      <c r="P34" s="10"/>
      <c r="Q34" s="11" t="n">
        <v>754800</v>
      </c>
      <c r="R34" s="7" t="n">
        <v>5.084</v>
      </c>
      <c r="S34" s="10" t="n">
        <v>1</v>
      </c>
      <c r="T34" s="10"/>
      <c r="U34" s="10" t="n">
        <v>3</v>
      </c>
      <c r="V34" s="10" t="n">
        <v>4</v>
      </c>
      <c r="W34" s="10" t="n">
        <v>4</v>
      </c>
      <c r="X34" s="10" t="n">
        <v>3</v>
      </c>
      <c r="Y34" s="10" t="n">
        <v>4</v>
      </c>
      <c r="Z34" s="10" t="n">
        <v>4</v>
      </c>
      <c r="AA34" s="9" t="n">
        <v>0.0137</v>
      </c>
      <c r="AB34" s="9" t="n">
        <v>0.0247</v>
      </c>
      <c r="AC34" s="9" t="n">
        <v>0.022</v>
      </c>
      <c r="AD34" s="10" t="n">
        <v>0</v>
      </c>
      <c r="AE34" s="10" t="n">
        <v>0</v>
      </c>
      <c r="AF34" s="10" t="n">
        <v>0</v>
      </c>
      <c r="AG34" s="10" t="n">
        <v>2268</v>
      </c>
      <c r="AH34" s="10" t="n">
        <v>257.1</v>
      </c>
      <c r="AI34" s="10" t="n">
        <v>6.61</v>
      </c>
    </row>
    <row r="35" customFormat="false" ht="14" hidden="false" customHeight="false" outlineLevel="0" collapsed="false">
      <c r="A35" s="7" t="s">
        <v>92</v>
      </c>
      <c r="B35" s="7" t="s">
        <v>93</v>
      </c>
      <c r="C35" s="8" t="n">
        <f aca="false">AVERAGE(J35,N35,R35)</f>
        <v>4.89333333333333</v>
      </c>
      <c r="D35" s="9" t="n">
        <v>0.0716</v>
      </c>
      <c r="E35" s="10" t="n">
        <v>4</v>
      </c>
      <c r="F35" s="10" t="n">
        <v>2</v>
      </c>
      <c r="G35" s="10" t="n">
        <v>3</v>
      </c>
      <c r="H35" s="10" t="n">
        <v>12</v>
      </c>
      <c r="I35" s="11" t="n">
        <v>1879000</v>
      </c>
      <c r="J35" s="7" t="n">
        <v>4.915</v>
      </c>
      <c r="K35" s="10" t="n">
        <v>1</v>
      </c>
      <c r="L35" s="10"/>
      <c r="M35" s="11" t="n">
        <v>1879000</v>
      </c>
      <c r="N35" s="7" t="n">
        <v>4.915</v>
      </c>
      <c r="O35" s="10" t="n">
        <v>1</v>
      </c>
      <c r="P35" s="10"/>
      <c r="Q35" s="11" t="n">
        <v>1879000</v>
      </c>
      <c r="R35" s="7" t="n">
        <v>4.85</v>
      </c>
      <c r="S35" s="10" t="n">
        <v>2</v>
      </c>
      <c r="T35" s="10" t="n">
        <v>2</v>
      </c>
      <c r="U35" s="10" t="n">
        <v>3</v>
      </c>
      <c r="V35" s="10" t="n">
        <v>3</v>
      </c>
      <c r="W35" s="10" t="n">
        <v>3</v>
      </c>
      <c r="X35" s="10" t="n">
        <v>4</v>
      </c>
      <c r="Y35" s="10" t="n">
        <v>4</v>
      </c>
      <c r="Z35" s="10" t="n">
        <v>4</v>
      </c>
      <c r="AA35" s="9" t="n">
        <v>0.0716</v>
      </c>
      <c r="AB35" s="9" t="n">
        <v>0.0716</v>
      </c>
      <c r="AC35" s="9" t="n">
        <v>0.0716</v>
      </c>
      <c r="AD35" s="10" t="n">
        <v>2.33</v>
      </c>
      <c r="AE35" s="10" t="n">
        <v>2.33</v>
      </c>
      <c r="AF35" s="10" t="n">
        <v>2.33</v>
      </c>
      <c r="AG35" s="10" t="n">
        <v>447</v>
      </c>
      <c r="AH35" s="10" t="n">
        <v>51.4</v>
      </c>
      <c r="AI35" s="10" t="n">
        <v>6.68</v>
      </c>
    </row>
    <row r="36" customFormat="false" ht="14" hidden="false" customHeight="false" outlineLevel="0" collapsed="false">
      <c r="A36" s="7" t="s">
        <v>94</v>
      </c>
      <c r="B36" s="7" t="s">
        <v>95</v>
      </c>
      <c r="C36" s="8" t="n">
        <f aca="false">AVERAGE(J36,N36,R36)</f>
        <v>4.793</v>
      </c>
      <c r="D36" s="9" t="n">
        <v>0.2665</v>
      </c>
      <c r="E36" s="10" t="n">
        <v>17</v>
      </c>
      <c r="F36" s="10" t="n">
        <v>9</v>
      </c>
      <c r="G36" s="10" t="n">
        <v>9</v>
      </c>
      <c r="H36" s="10" t="n">
        <v>29</v>
      </c>
      <c r="I36" s="11" t="n">
        <v>7793000</v>
      </c>
      <c r="J36" s="7" t="n">
        <v>4.594</v>
      </c>
      <c r="K36" s="10" t="n">
        <v>6</v>
      </c>
      <c r="L36" s="10" t="n">
        <v>66.6</v>
      </c>
      <c r="M36" s="11" t="n">
        <v>4535000</v>
      </c>
      <c r="N36" s="7" t="n">
        <v>5.191</v>
      </c>
      <c r="O36" s="10" t="n">
        <v>5</v>
      </c>
      <c r="P36" s="10" t="n">
        <v>102.7</v>
      </c>
      <c r="Q36" s="11" t="n">
        <v>7793000</v>
      </c>
      <c r="R36" s="7" t="n">
        <v>4.594</v>
      </c>
      <c r="S36" s="10" t="n">
        <v>8</v>
      </c>
      <c r="T36" s="10" t="n">
        <v>103.4</v>
      </c>
      <c r="U36" s="10" t="n">
        <v>9</v>
      </c>
      <c r="V36" s="10" t="n">
        <v>6</v>
      </c>
      <c r="W36" s="10" t="n">
        <v>8</v>
      </c>
      <c r="X36" s="10" t="n">
        <v>11</v>
      </c>
      <c r="Y36" s="10" t="n">
        <v>8</v>
      </c>
      <c r="Z36" s="10" t="n">
        <v>10</v>
      </c>
      <c r="AA36" s="9" t="n">
        <v>0.2665</v>
      </c>
      <c r="AB36" s="9" t="n">
        <v>0.1824</v>
      </c>
      <c r="AC36" s="9" t="n">
        <v>0.2365</v>
      </c>
      <c r="AD36" s="10" t="n">
        <v>5.97</v>
      </c>
      <c r="AE36" s="10" t="n">
        <v>3.72</v>
      </c>
      <c r="AF36" s="10" t="n">
        <v>5.97</v>
      </c>
      <c r="AG36" s="10" t="n">
        <v>499</v>
      </c>
      <c r="AH36" s="10" t="n">
        <v>54.7</v>
      </c>
      <c r="AI36" s="10" t="n">
        <v>6.47</v>
      </c>
    </row>
    <row r="37" customFormat="false" ht="14" hidden="false" customHeight="false" outlineLevel="0" collapsed="false">
      <c r="A37" s="7" t="s">
        <v>96</v>
      </c>
      <c r="B37" s="7" t="s">
        <v>37</v>
      </c>
      <c r="C37" s="8" t="n">
        <f aca="false">AVERAGE(J37,N37,R37)</f>
        <v>4.765</v>
      </c>
      <c r="D37" s="9" t="n">
        <v>0.6644</v>
      </c>
      <c r="E37" s="10" t="n">
        <v>27</v>
      </c>
      <c r="F37" s="10" t="n">
        <v>5</v>
      </c>
      <c r="G37" s="10" t="n">
        <v>21</v>
      </c>
      <c r="H37" s="10" t="n">
        <v>146</v>
      </c>
      <c r="I37" s="11" t="n">
        <v>13590000</v>
      </c>
      <c r="J37" s="7" t="n">
        <v>5.292</v>
      </c>
      <c r="K37" s="10" t="n">
        <v>5</v>
      </c>
      <c r="L37" s="10" t="n">
        <v>142.4</v>
      </c>
      <c r="M37" s="11" t="n">
        <v>12390000</v>
      </c>
      <c r="N37" s="7" t="n">
        <v>3.711</v>
      </c>
      <c r="O37" s="10" t="n">
        <v>2</v>
      </c>
      <c r="P37" s="10" t="n">
        <v>56.5</v>
      </c>
      <c r="Q37" s="11" t="n">
        <v>15530000</v>
      </c>
      <c r="R37" s="7" t="n">
        <v>5.292</v>
      </c>
      <c r="S37" s="10" t="n">
        <v>5</v>
      </c>
      <c r="T37" s="10" t="n">
        <v>142.4</v>
      </c>
      <c r="U37" s="10" t="n">
        <v>17</v>
      </c>
      <c r="V37" s="10" t="n">
        <v>10</v>
      </c>
      <c r="W37" s="10" t="n">
        <v>21</v>
      </c>
      <c r="X37" s="10" t="n">
        <v>51</v>
      </c>
      <c r="Y37" s="10" t="n">
        <v>30</v>
      </c>
      <c r="Z37" s="10" t="n">
        <v>65</v>
      </c>
      <c r="AA37" s="9" t="n">
        <v>0.5264</v>
      </c>
      <c r="AB37" s="9" t="n">
        <v>0.3195</v>
      </c>
      <c r="AC37" s="9" t="n">
        <v>0.6644</v>
      </c>
      <c r="AD37" s="10" t="n">
        <v>44.84</v>
      </c>
      <c r="AE37" s="10" t="n">
        <v>29.44</v>
      </c>
      <c r="AF37" s="10" t="n">
        <v>53.72</v>
      </c>
      <c r="AG37" s="10" t="n">
        <v>435</v>
      </c>
      <c r="AH37" s="10" t="n">
        <v>48.5</v>
      </c>
      <c r="AI37" s="10" t="n">
        <v>5.2</v>
      </c>
    </row>
    <row r="38" customFormat="false" ht="14" hidden="false" customHeight="false" outlineLevel="0" collapsed="false">
      <c r="A38" s="7" t="s">
        <v>97</v>
      </c>
      <c r="B38" s="7" t="s">
        <v>98</v>
      </c>
      <c r="C38" s="8" t="n">
        <f aca="false">AVERAGE(J38,N38,R38)</f>
        <v>4.75666666666667</v>
      </c>
      <c r="D38" s="9" t="n">
        <v>0.5571</v>
      </c>
      <c r="E38" s="10" t="n">
        <v>7</v>
      </c>
      <c r="F38" s="10" t="n">
        <v>38</v>
      </c>
      <c r="G38" s="10" t="n">
        <v>46</v>
      </c>
      <c r="H38" s="10" t="n">
        <v>280</v>
      </c>
      <c r="I38" s="11" t="n">
        <v>41420000</v>
      </c>
      <c r="J38" s="7" t="n">
        <v>5.17</v>
      </c>
      <c r="K38" s="10" t="n">
        <v>31</v>
      </c>
      <c r="L38" s="10" t="n">
        <v>72.3</v>
      </c>
      <c r="M38" s="11" t="n">
        <v>22810000</v>
      </c>
      <c r="N38" s="7" t="n">
        <v>4.179</v>
      </c>
      <c r="O38" s="10" t="n">
        <v>17</v>
      </c>
      <c r="P38" s="10" t="n">
        <v>56.9</v>
      </c>
      <c r="Q38" s="11" t="n">
        <v>46870000</v>
      </c>
      <c r="R38" s="7" t="n">
        <v>4.921</v>
      </c>
      <c r="S38" s="10" t="n">
        <v>41</v>
      </c>
      <c r="T38" s="10" t="n">
        <v>71</v>
      </c>
      <c r="U38" s="10" t="n">
        <v>35</v>
      </c>
      <c r="V38" s="10" t="n">
        <v>23</v>
      </c>
      <c r="W38" s="10" t="n">
        <v>43</v>
      </c>
      <c r="X38" s="10" t="n">
        <v>103</v>
      </c>
      <c r="Y38" s="10" t="n">
        <v>60</v>
      </c>
      <c r="Z38" s="10" t="n">
        <v>117</v>
      </c>
      <c r="AA38" s="9" t="n">
        <v>0.3939</v>
      </c>
      <c r="AB38" s="9" t="n">
        <v>0.2657</v>
      </c>
      <c r="AC38" s="9" t="n">
        <v>0.5501</v>
      </c>
      <c r="AD38" s="10" t="n">
        <v>86.53</v>
      </c>
      <c r="AE38" s="10" t="n">
        <v>58.86</v>
      </c>
      <c r="AF38" s="10" t="n">
        <v>119.15</v>
      </c>
      <c r="AG38" s="10" t="n">
        <v>858</v>
      </c>
      <c r="AH38" s="10" t="n">
        <v>95.3</v>
      </c>
      <c r="AI38" s="10" t="n">
        <v>6.83</v>
      </c>
    </row>
    <row r="39" customFormat="false" ht="14" hidden="false" customHeight="false" outlineLevel="0" collapsed="false">
      <c r="A39" s="7" t="s">
        <v>99</v>
      </c>
      <c r="B39" s="7" t="s">
        <v>100</v>
      </c>
      <c r="C39" s="8" t="n">
        <f aca="false">AVERAGE(J39,N39,R39)</f>
        <v>4.69133333333333</v>
      </c>
      <c r="D39" s="9" t="n">
        <v>0.5888</v>
      </c>
      <c r="E39" s="10" t="n">
        <v>22</v>
      </c>
      <c r="F39" s="10" t="n">
        <v>2</v>
      </c>
      <c r="G39" s="10" t="n">
        <v>20</v>
      </c>
      <c r="H39" s="10" t="n">
        <v>140</v>
      </c>
      <c r="I39" s="11" t="n">
        <v>13590000</v>
      </c>
      <c r="J39" s="7" t="n">
        <v>5.473</v>
      </c>
      <c r="K39" s="10" t="n">
        <v>2</v>
      </c>
      <c r="L39" s="10" t="n">
        <v>99.5</v>
      </c>
      <c r="M39" s="11" t="n">
        <v>12330000</v>
      </c>
      <c r="N39" s="7" t="n">
        <v>3.128</v>
      </c>
      <c r="O39" s="10" t="n">
        <v>1</v>
      </c>
      <c r="P39" s="10"/>
      <c r="Q39" s="11" t="n">
        <v>15530000</v>
      </c>
      <c r="R39" s="7" t="n">
        <v>5.473</v>
      </c>
      <c r="S39" s="10" t="n">
        <v>2</v>
      </c>
      <c r="T39" s="10" t="n">
        <v>99.5</v>
      </c>
      <c r="U39" s="10" t="n">
        <v>16</v>
      </c>
      <c r="V39" s="10" t="n">
        <v>8</v>
      </c>
      <c r="W39" s="10" t="n">
        <v>20</v>
      </c>
      <c r="X39" s="10" t="n">
        <v>50</v>
      </c>
      <c r="Y39" s="10" t="n">
        <v>26</v>
      </c>
      <c r="Z39" s="10" t="n">
        <v>64</v>
      </c>
      <c r="AA39" s="9" t="n">
        <v>0.4539</v>
      </c>
      <c r="AB39" s="9" t="n">
        <v>0.218</v>
      </c>
      <c r="AC39" s="9" t="n">
        <v>0.5888</v>
      </c>
      <c r="AD39" s="10" t="n">
        <v>42.38</v>
      </c>
      <c r="AE39" s="10" t="n">
        <v>25.13</v>
      </c>
      <c r="AF39" s="10" t="n">
        <v>51.27</v>
      </c>
      <c r="AG39" s="10" t="n">
        <v>445</v>
      </c>
      <c r="AH39" s="10" t="n">
        <v>49.8</v>
      </c>
      <c r="AI39" s="10" t="n">
        <v>4.89</v>
      </c>
    </row>
    <row r="40" customFormat="false" ht="14" hidden="false" customHeight="false" outlineLevel="0" collapsed="false">
      <c r="A40" s="7" t="s">
        <v>101</v>
      </c>
      <c r="B40" s="7" t="s">
        <v>102</v>
      </c>
      <c r="C40" s="8" t="n">
        <f aca="false">AVERAGE(J40,N40,R40)</f>
        <v>4.55766666666667</v>
      </c>
      <c r="D40" s="9" t="n">
        <v>0.1071</v>
      </c>
      <c r="E40" s="10" t="n">
        <v>7</v>
      </c>
      <c r="F40" s="10" t="n">
        <v>7</v>
      </c>
      <c r="G40" s="10" t="n">
        <v>9</v>
      </c>
      <c r="H40" s="10" t="n">
        <v>37</v>
      </c>
      <c r="I40" s="11" t="n">
        <v>3030000</v>
      </c>
      <c r="J40" s="7" t="n">
        <v>4.604</v>
      </c>
      <c r="K40" s="10" t="n">
        <v>3</v>
      </c>
      <c r="L40" s="10" t="n">
        <v>44.6</v>
      </c>
      <c r="M40" s="11" t="n">
        <v>3030000</v>
      </c>
      <c r="N40" s="7" t="n">
        <v>3.754</v>
      </c>
      <c r="O40" s="10" t="n">
        <v>2</v>
      </c>
      <c r="P40" s="10" t="n">
        <v>83.6</v>
      </c>
      <c r="Q40" s="11" t="n">
        <v>3030000</v>
      </c>
      <c r="R40" s="7" t="n">
        <v>5.315</v>
      </c>
      <c r="S40" s="10" t="n">
        <v>4</v>
      </c>
      <c r="T40" s="10" t="n">
        <v>39.8</v>
      </c>
      <c r="U40" s="10" t="n">
        <v>9</v>
      </c>
      <c r="V40" s="10" t="n">
        <v>8</v>
      </c>
      <c r="W40" s="10" t="n">
        <v>8</v>
      </c>
      <c r="X40" s="10" t="n">
        <v>13</v>
      </c>
      <c r="Y40" s="10" t="n">
        <v>12</v>
      </c>
      <c r="Z40" s="10" t="n">
        <v>12</v>
      </c>
      <c r="AA40" s="9" t="n">
        <v>0.1071</v>
      </c>
      <c r="AB40" s="9" t="n">
        <v>0.0956</v>
      </c>
      <c r="AC40" s="9" t="n">
        <v>0.0956</v>
      </c>
      <c r="AD40" s="10" t="n">
        <v>1.66</v>
      </c>
      <c r="AE40" s="10" t="n">
        <v>1.66</v>
      </c>
      <c r="AF40" s="10" t="n">
        <v>1.66</v>
      </c>
      <c r="AG40" s="10" t="n">
        <v>868</v>
      </c>
      <c r="AH40" s="10" t="n">
        <v>96</v>
      </c>
      <c r="AI40" s="10" t="n">
        <v>6.52</v>
      </c>
    </row>
    <row r="41" customFormat="false" ht="14" hidden="false" customHeight="false" outlineLevel="0" collapsed="false">
      <c r="A41" s="7" t="s">
        <v>103</v>
      </c>
      <c r="B41" s="7" t="s">
        <v>104</v>
      </c>
      <c r="C41" s="8" t="n">
        <f aca="false">AVERAGE(J41,N41,R41)</f>
        <v>4.51266666666667</v>
      </c>
      <c r="D41" s="9" t="n">
        <v>0.3522</v>
      </c>
      <c r="E41" s="10" t="n">
        <v>45</v>
      </c>
      <c r="F41" s="10" t="n">
        <v>9</v>
      </c>
      <c r="G41" s="10" t="n">
        <v>11</v>
      </c>
      <c r="H41" s="10" t="n">
        <v>54</v>
      </c>
      <c r="I41" s="11" t="n">
        <v>4269000</v>
      </c>
      <c r="J41" s="7" t="n">
        <v>4.359</v>
      </c>
      <c r="K41" s="10" t="n">
        <v>4</v>
      </c>
      <c r="L41" s="10" t="n">
        <v>22</v>
      </c>
      <c r="M41" s="11" t="n">
        <v>4237000</v>
      </c>
      <c r="N41" s="7" t="n">
        <v>4.82</v>
      </c>
      <c r="O41" s="10" t="n">
        <v>3</v>
      </c>
      <c r="P41" s="10" t="n">
        <v>30.5</v>
      </c>
      <c r="Q41" s="11" t="n">
        <v>4237000</v>
      </c>
      <c r="R41" s="7" t="n">
        <v>4.359</v>
      </c>
      <c r="S41" s="10" t="n">
        <v>6</v>
      </c>
      <c r="T41" s="10" t="n">
        <v>41.3</v>
      </c>
      <c r="U41" s="10" t="n">
        <v>11</v>
      </c>
      <c r="V41" s="10" t="n">
        <v>9</v>
      </c>
      <c r="W41" s="10" t="n">
        <v>10</v>
      </c>
      <c r="X41" s="10" t="n">
        <v>19</v>
      </c>
      <c r="Y41" s="10" t="n">
        <v>17</v>
      </c>
      <c r="Z41" s="10" t="n">
        <v>18</v>
      </c>
      <c r="AA41" s="9" t="n">
        <v>0.3522</v>
      </c>
      <c r="AB41" s="9" t="n">
        <v>0.2874</v>
      </c>
      <c r="AC41" s="9" t="n">
        <v>0.3239</v>
      </c>
      <c r="AD41" s="10" t="n">
        <v>20.07</v>
      </c>
      <c r="AE41" s="10" t="n">
        <v>20.07</v>
      </c>
      <c r="AF41" s="10" t="n">
        <v>20.07</v>
      </c>
      <c r="AG41" s="10" t="n">
        <v>247</v>
      </c>
      <c r="AH41" s="10" t="n">
        <v>28.9</v>
      </c>
      <c r="AI41" s="10" t="n">
        <v>4.81</v>
      </c>
    </row>
    <row r="42" s="12" customFormat="true" ht="14" hidden="false" customHeight="false" outlineLevel="0" collapsed="false">
      <c r="A42" s="7" t="s">
        <v>105</v>
      </c>
      <c r="B42" s="7" t="s">
        <v>106</v>
      </c>
      <c r="C42" s="8" t="n">
        <f aca="false">AVERAGE(J42,N42,R42)</f>
        <v>4.481</v>
      </c>
      <c r="D42" s="9" t="n">
        <v>0.6633</v>
      </c>
      <c r="E42" s="10" t="n">
        <v>6</v>
      </c>
      <c r="F42" s="10" t="n">
        <v>11</v>
      </c>
      <c r="G42" s="10" t="n">
        <v>14</v>
      </c>
      <c r="H42" s="10" t="n">
        <v>126</v>
      </c>
      <c r="I42" s="11" t="n">
        <v>42750000</v>
      </c>
      <c r="J42" s="7" t="n">
        <v>4.469</v>
      </c>
      <c r="K42" s="10" t="n">
        <v>11</v>
      </c>
      <c r="L42" s="10" t="n">
        <v>38</v>
      </c>
      <c r="M42" s="11" t="n">
        <v>40580000</v>
      </c>
      <c r="N42" s="7" t="n">
        <v>4.487</v>
      </c>
      <c r="O42" s="10" t="n">
        <v>4</v>
      </c>
      <c r="P42" s="10" t="n">
        <v>18.5</v>
      </c>
      <c r="Q42" s="11" t="n">
        <v>45770000</v>
      </c>
      <c r="R42" s="7" t="n">
        <v>4.487</v>
      </c>
      <c r="S42" s="10" t="n">
        <v>12</v>
      </c>
      <c r="T42" s="10" t="n">
        <v>47.3</v>
      </c>
      <c r="U42" s="10" t="n">
        <v>12</v>
      </c>
      <c r="V42" s="10" t="n">
        <v>10</v>
      </c>
      <c r="W42" s="10" t="n">
        <v>14</v>
      </c>
      <c r="X42" s="10" t="n">
        <v>44</v>
      </c>
      <c r="Y42" s="10" t="n">
        <v>34</v>
      </c>
      <c r="Z42" s="10" t="n">
        <v>48</v>
      </c>
      <c r="AA42" s="9" t="n">
        <v>0.5327</v>
      </c>
      <c r="AB42" s="9" t="n">
        <v>0.4472</v>
      </c>
      <c r="AC42" s="9" t="n">
        <v>0.6633</v>
      </c>
      <c r="AD42" s="10" t="n">
        <v>38.43</v>
      </c>
      <c r="AE42" s="10" t="n">
        <v>29.73</v>
      </c>
      <c r="AF42" s="10" t="n">
        <v>44.68</v>
      </c>
      <c r="AG42" s="10" t="n">
        <v>199</v>
      </c>
      <c r="AH42" s="10" t="n">
        <v>22.1</v>
      </c>
      <c r="AI42" s="10" t="n">
        <v>8.13</v>
      </c>
    </row>
    <row r="43" customFormat="false" ht="14" hidden="false" customHeight="false" outlineLevel="0" collapsed="false">
      <c r="A43" s="7" t="s">
        <v>107</v>
      </c>
      <c r="B43" s="7" t="s">
        <v>108</v>
      </c>
      <c r="C43" s="8" t="n">
        <f aca="false">AVERAGE(J43,N43,R43)</f>
        <v>4.436</v>
      </c>
      <c r="D43" s="9" t="n">
        <v>0.1628</v>
      </c>
      <c r="E43" s="10" t="n">
        <v>1</v>
      </c>
      <c r="F43" s="10" t="n">
        <v>3</v>
      </c>
      <c r="G43" s="10" t="n">
        <v>3</v>
      </c>
      <c r="H43" s="10" t="n">
        <v>9</v>
      </c>
      <c r="I43" s="11" t="n">
        <v>1200000</v>
      </c>
      <c r="J43" s="7" t="n">
        <v>4.436</v>
      </c>
      <c r="K43" s="10" t="n">
        <v>1</v>
      </c>
      <c r="L43" s="10"/>
      <c r="M43" s="11" t="n">
        <v>1200000</v>
      </c>
      <c r="N43" s="7" t="n">
        <v>4.436</v>
      </c>
      <c r="O43" s="10" t="n">
        <v>1</v>
      </c>
      <c r="P43" s="10"/>
      <c r="Q43" s="11" t="n">
        <v>1200000</v>
      </c>
      <c r="R43" s="7" t="n">
        <v>4.436</v>
      </c>
      <c r="S43" s="10" t="n">
        <v>1</v>
      </c>
      <c r="T43" s="10"/>
      <c r="U43" s="10" t="n">
        <v>3</v>
      </c>
      <c r="V43" s="10" t="n">
        <v>3</v>
      </c>
      <c r="W43" s="10" t="n">
        <v>3</v>
      </c>
      <c r="X43" s="10" t="n">
        <v>3</v>
      </c>
      <c r="Y43" s="10" t="n">
        <v>3</v>
      </c>
      <c r="Z43" s="10" t="n">
        <v>3</v>
      </c>
      <c r="AA43" s="9" t="n">
        <v>0.1628</v>
      </c>
      <c r="AB43" s="9" t="n">
        <v>0.1628</v>
      </c>
      <c r="AC43" s="9" t="n">
        <v>0.1628</v>
      </c>
      <c r="AD43" s="10" t="n">
        <v>0</v>
      </c>
      <c r="AE43" s="10" t="n">
        <v>0</v>
      </c>
      <c r="AF43" s="10" t="n">
        <v>0</v>
      </c>
      <c r="AG43" s="10" t="n">
        <v>258</v>
      </c>
      <c r="AH43" s="10" t="n">
        <v>27.5</v>
      </c>
      <c r="AI43" s="10" t="n">
        <v>6.05</v>
      </c>
    </row>
    <row r="44" customFormat="false" ht="14" hidden="false" customHeight="false" outlineLevel="0" collapsed="false">
      <c r="A44" s="7" t="s">
        <v>109</v>
      </c>
      <c r="B44" s="7" t="s">
        <v>110</v>
      </c>
      <c r="C44" s="8" t="n">
        <f aca="false">AVERAGE(J44,N44,R44)</f>
        <v>4.30366666666667</v>
      </c>
      <c r="D44" s="9" t="n">
        <v>0.1626</v>
      </c>
      <c r="E44" s="10" t="n">
        <v>3</v>
      </c>
      <c r="F44" s="10" t="n">
        <v>4</v>
      </c>
      <c r="G44" s="10" t="n">
        <v>10</v>
      </c>
      <c r="H44" s="10" t="n">
        <v>30</v>
      </c>
      <c r="I44" s="11" t="n">
        <v>1235000</v>
      </c>
      <c r="J44" s="7" t="n">
        <v>3.835</v>
      </c>
      <c r="K44" s="10" t="n">
        <v>1</v>
      </c>
      <c r="L44" s="10"/>
      <c r="M44" s="11" t="n">
        <v>1624000</v>
      </c>
      <c r="N44" s="7" t="n">
        <v>3.835</v>
      </c>
      <c r="O44" s="10" t="n">
        <v>1</v>
      </c>
      <c r="P44" s="10"/>
      <c r="Q44" s="11" t="n">
        <v>1243000</v>
      </c>
      <c r="R44" s="7" t="n">
        <v>5.241</v>
      </c>
      <c r="S44" s="10" t="n">
        <v>3</v>
      </c>
      <c r="T44" s="10" t="n">
        <v>31.2</v>
      </c>
      <c r="U44" s="10" t="n">
        <v>8</v>
      </c>
      <c r="V44" s="10" t="n">
        <v>8</v>
      </c>
      <c r="W44" s="10" t="n">
        <v>9</v>
      </c>
      <c r="X44" s="10" t="n">
        <v>10</v>
      </c>
      <c r="Y44" s="10" t="n">
        <v>10</v>
      </c>
      <c r="Z44" s="10" t="n">
        <v>10</v>
      </c>
      <c r="AA44" s="9" t="n">
        <v>0.1231</v>
      </c>
      <c r="AB44" s="9" t="n">
        <v>0.1261</v>
      </c>
      <c r="AC44" s="9" t="n">
        <v>0.1459</v>
      </c>
      <c r="AD44" s="10" t="n">
        <v>0</v>
      </c>
      <c r="AE44" s="10" t="n">
        <v>0</v>
      </c>
      <c r="AF44" s="10" t="n">
        <v>0</v>
      </c>
      <c r="AG44" s="10" t="n">
        <v>658</v>
      </c>
      <c r="AH44" s="10" t="n">
        <v>73.5</v>
      </c>
      <c r="AI44" s="10" t="n">
        <v>6.11</v>
      </c>
    </row>
    <row r="45" customFormat="false" ht="14" hidden="false" customHeight="false" outlineLevel="0" collapsed="false">
      <c r="A45" s="7" t="s">
        <v>111</v>
      </c>
      <c r="B45" s="7" t="s">
        <v>112</v>
      </c>
      <c r="C45" s="8" t="n">
        <f aca="false">AVERAGE(J45,N45,R45)</f>
        <v>4.267</v>
      </c>
      <c r="D45" s="9" t="n">
        <v>0.1729</v>
      </c>
      <c r="E45" s="10" t="n">
        <v>5</v>
      </c>
      <c r="F45" s="10" t="n">
        <v>5</v>
      </c>
      <c r="G45" s="10" t="n">
        <v>9</v>
      </c>
      <c r="H45" s="10" t="n">
        <v>19</v>
      </c>
      <c r="I45" s="11" t="n">
        <v>1733000</v>
      </c>
      <c r="J45" s="7" t="n">
        <v>4.244</v>
      </c>
      <c r="K45" s="10" t="n">
        <v>2</v>
      </c>
      <c r="L45" s="10" t="n">
        <v>19</v>
      </c>
      <c r="M45" s="11" t="n">
        <v>1376000</v>
      </c>
      <c r="N45" s="7" t="n">
        <v>3.738</v>
      </c>
      <c r="O45" s="10" t="n">
        <v>1</v>
      </c>
      <c r="P45" s="10"/>
      <c r="Q45" s="11" t="n">
        <v>1864000</v>
      </c>
      <c r="R45" s="7" t="n">
        <v>4.819</v>
      </c>
      <c r="S45" s="10" t="n">
        <v>3</v>
      </c>
      <c r="T45" s="10" t="n">
        <v>39.1</v>
      </c>
      <c r="U45" s="10" t="n">
        <v>7</v>
      </c>
      <c r="V45" s="10" t="n">
        <v>4</v>
      </c>
      <c r="W45" s="10" t="n">
        <v>8</v>
      </c>
      <c r="X45" s="10" t="n">
        <v>7</v>
      </c>
      <c r="Y45" s="10" t="n">
        <v>4</v>
      </c>
      <c r="Z45" s="10" t="n">
        <v>8</v>
      </c>
      <c r="AA45" s="9" t="n">
        <v>0.1336</v>
      </c>
      <c r="AB45" s="9" t="n">
        <v>0.0688</v>
      </c>
      <c r="AC45" s="9" t="n">
        <v>0.1513</v>
      </c>
      <c r="AD45" s="10" t="n">
        <v>1.63</v>
      </c>
      <c r="AE45" s="10" t="n">
        <v>0</v>
      </c>
      <c r="AF45" s="10" t="n">
        <v>3.66</v>
      </c>
      <c r="AG45" s="10" t="n">
        <v>509</v>
      </c>
      <c r="AH45" s="10" t="n">
        <v>56.8</v>
      </c>
      <c r="AI45" s="10" t="n">
        <v>5.69</v>
      </c>
    </row>
    <row r="46" customFormat="false" ht="14" hidden="false" customHeight="false" outlineLevel="0" collapsed="false">
      <c r="A46" s="7" t="s">
        <v>113</v>
      </c>
      <c r="B46" s="7" t="s">
        <v>114</v>
      </c>
      <c r="C46" s="8" t="n">
        <f aca="false">AVERAGE(J46,N46,R46)</f>
        <v>4.17433333333333</v>
      </c>
      <c r="D46" s="9" t="n">
        <v>0.3333</v>
      </c>
      <c r="E46" s="10" t="n">
        <v>19</v>
      </c>
      <c r="F46" s="10" t="n">
        <v>13</v>
      </c>
      <c r="G46" s="10" t="n">
        <v>15</v>
      </c>
      <c r="H46" s="10" t="n">
        <v>54</v>
      </c>
      <c r="I46" s="11" t="n">
        <v>3444000</v>
      </c>
      <c r="J46" s="7" t="n">
        <v>5.075</v>
      </c>
      <c r="K46" s="10" t="n">
        <v>5</v>
      </c>
      <c r="L46" s="10" t="n">
        <v>144.3</v>
      </c>
      <c r="M46" s="11" t="n">
        <v>3412000</v>
      </c>
      <c r="N46" s="7" t="n">
        <v>2.481</v>
      </c>
      <c r="O46" s="10" t="n">
        <v>3</v>
      </c>
      <c r="P46" s="10" t="n">
        <v>32.5</v>
      </c>
      <c r="Q46" s="11" t="n">
        <v>4295000</v>
      </c>
      <c r="R46" s="7" t="n">
        <v>4.967</v>
      </c>
      <c r="S46" s="10" t="n">
        <v>9</v>
      </c>
      <c r="T46" s="10" t="n">
        <v>137.3</v>
      </c>
      <c r="U46" s="10" t="n">
        <v>12</v>
      </c>
      <c r="V46" s="10" t="n">
        <v>10</v>
      </c>
      <c r="W46" s="10" t="n">
        <v>14</v>
      </c>
      <c r="X46" s="10" t="n">
        <v>18</v>
      </c>
      <c r="Y46" s="10" t="n">
        <v>16</v>
      </c>
      <c r="Z46" s="10" t="n">
        <v>20</v>
      </c>
      <c r="AA46" s="9" t="n">
        <v>0.2655</v>
      </c>
      <c r="AB46" s="9" t="n">
        <v>0.2156</v>
      </c>
      <c r="AC46" s="9" t="n">
        <v>0.3094</v>
      </c>
      <c r="AD46" s="10" t="n">
        <v>5.35</v>
      </c>
      <c r="AE46" s="10" t="n">
        <v>5.35</v>
      </c>
      <c r="AF46" s="10" t="n">
        <v>7.07</v>
      </c>
      <c r="AG46" s="10" t="n">
        <v>501</v>
      </c>
      <c r="AH46" s="10" t="n">
        <v>54.8</v>
      </c>
      <c r="AI46" s="10" t="n">
        <v>6.73</v>
      </c>
    </row>
    <row r="47" customFormat="false" ht="14" hidden="false" customHeight="false" outlineLevel="0" collapsed="false">
      <c r="A47" s="7" t="s">
        <v>115</v>
      </c>
      <c r="B47" s="7" t="s">
        <v>37</v>
      </c>
      <c r="C47" s="8" t="n">
        <f aca="false">AVERAGE(J47,N47,R47)</f>
        <v>3.97</v>
      </c>
      <c r="D47" s="9" t="n">
        <v>0.2061</v>
      </c>
      <c r="E47" s="10" t="n">
        <v>4</v>
      </c>
      <c r="F47" s="10" t="n">
        <v>17</v>
      </c>
      <c r="G47" s="10" t="n">
        <v>25</v>
      </c>
      <c r="H47" s="10" t="n">
        <v>75</v>
      </c>
      <c r="I47" s="11" t="n">
        <v>2599000</v>
      </c>
      <c r="J47" s="7" t="n">
        <v>3.88</v>
      </c>
      <c r="K47" s="10" t="n">
        <v>8</v>
      </c>
      <c r="L47" s="10" t="n">
        <v>56.2</v>
      </c>
      <c r="M47" s="11" t="n">
        <v>2586000</v>
      </c>
      <c r="N47" s="7" t="n">
        <v>4.15</v>
      </c>
      <c r="O47" s="10" t="n">
        <v>4</v>
      </c>
      <c r="P47" s="10" t="n">
        <v>56.2</v>
      </c>
      <c r="Q47" s="11" t="n">
        <v>3997000</v>
      </c>
      <c r="R47" s="7" t="n">
        <v>3.88</v>
      </c>
      <c r="S47" s="10" t="n">
        <v>12</v>
      </c>
      <c r="T47" s="10" t="n">
        <v>87.1</v>
      </c>
      <c r="U47" s="10" t="n">
        <v>20</v>
      </c>
      <c r="V47" s="10" t="n">
        <v>16</v>
      </c>
      <c r="W47" s="10" t="n">
        <v>24</v>
      </c>
      <c r="X47" s="10" t="n">
        <v>25</v>
      </c>
      <c r="Y47" s="10" t="n">
        <v>21</v>
      </c>
      <c r="Z47" s="10" t="n">
        <v>29</v>
      </c>
      <c r="AA47" s="9" t="n">
        <v>0.1593</v>
      </c>
      <c r="AB47" s="9" t="n">
        <v>0.1238</v>
      </c>
      <c r="AC47" s="9" t="n">
        <v>0.2061</v>
      </c>
      <c r="AD47" s="10" t="n">
        <v>8.82</v>
      </c>
      <c r="AE47" s="10" t="n">
        <v>6.9</v>
      </c>
      <c r="AF47" s="10" t="n">
        <v>8.82</v>
      </c>
      <c r="AG47" s="10" t="n">
        <v>1155</v>
      </c>
      <c r="AH47" s="10" t="n">
        <v>126.1</v>
      </c>
      <c r="AI47" s="10" t="n">
        <v>8.18</v>
      </c>
    </row>
    <row r="48" customFormat="false" ht="14" hidden="false" customHeight="false" outlineLevel="0" collapsed="false">
      <c r="A48" s="7" t="s">
        <v>116</v>
      </c>
      <c r="B48" s="7" t="s">
        <v>117</v>
      </c>
      <c r="C48" s="8" t="n">
        <f aca="false">AVERAGE(J48,N48,R48)</f>
        <v>3.956</v>
      </c>
      <c r="D48" s="9" t="n">
        <v>0.0829</v>
      </c>
      <c r="E48" s="10" t="n">
        <v>6</v>
      </c>
      <c r="F48" s="10" t="n">
        <v>2</v>
      </c>
      <c r="G48" s="10" t="n">
        <v>6</v>
      </c>
      <c r="H48" s="10" t="n">
        <v>16</v>
      </c>
      <c r="I48" s="11" t="n">
        <v>1162000</v>
      </c>
      <c r="J48" s="7" t="n">
        <v>3.956</v>
      </c>
      <c r="K48" s="10" t="n">
        <v>1</v>
      </c>
      <c r="L48" s="10"/>
      <c r="M48" s="11" t="n">
        <v>1261000</v>
      </c>
      <c r="N48" s="7" t="n">
        <v>3.956</v>
      </c>
      <c r="O48" s="10" t="n">
        <v>1</v>
      </c>
      <c r="P48" s="10"/>
      <c r="Q48" s="11" t="n">
        <v>1261000</v>
      </c>
      <c r="R48" s="7" t="n">
        <v>3.956</v>
      </c>
      <c r="S48" s="10" t="n">
        <v>1</v>
      </c>
      <c r="T48" s="10"/>
      <c r="U48" s="10" t="n">
        <v>4</v>
      </c>
      <c r="V48" s="10" t="n">
        <v>6</v>
      </c>
      <c r="W48" s="10" t="n">
        <v>6</v>
      </c>
      <c r="X48" s="10" t="n">
        <v>4</v>
      </c>
      <c r="Y48" s="10" t="n">
        <v>6</v>
      </c>
      <c r="Z48" s="10" t="n">
        <v>6</v>
      </c>
      <c r="AA48" s="9" t="n">
        <v>0.0626</v>
      </c>
      <c r="AB48" s="9" t="n">
        <v>0.0829</v>
      </c>
      <c r="AC48" s="9" t="n">
        <v>0.0829</v>
      </c>
      <c r="AD48" s="10" t="n">
        <v>0</v>
      </c>
      <c r="AE48" s="10" t="n">
        <v>0</v>
      </c>
      <c r="AF48" s="10" t="n">
        <v>0</v>
      </c>
      <c r="AG48" s="10" t="n">
        <v>639</v>
      </c>
      <c r="AH48" s="10" t="n">
        <v>71.2</v>
      </c>
      <c r="AI48" s="10" t="n">
        <v>8.46</v>
      </c>
    </row>
    <row r="49" customFormat="false" ht="14" hidden="false" customHeight="false" outlineLevel="0" collapsed="false">
      <c r="A49" s="7" t="s">
        <v>118</v>
      </c>
      <c r="B49" s="7" t="s">
        <v>37</v>
      </c>
      <c r="C49" s="8" t="n">
        <f aca="false">AVERAGE(J49,N49,R49)</f>
        <v>3.956</v>
      </c>
      <c r="D49" s="9" t="n">
        <v>0.1733</v>
      </c>
      <c r="E49" s="10" t="n">
        <v>18</v>
      </c>
      <c r="F49" s="10" t="n">
        <v>3</v>
      </c>
      <c r="G49" s="10" t="n">
        <v>4</v>
      </c>
      <c r="H49" s="10" t="n">
        <v>12</v>
      </c>
      <c r="I49" s="11" t="n">
        <v>604400</v>
      </c>
      <c r="J49" s="7" t="n">
        <v>4.002</v>
      </c>
      <c r="K49" s="10" t="n">
        <v>1</v>
      </c>
      <c r="L49" s="10"/>
      <c r="M49" s="11" t="n">
        <v>604400</v>
      </c>
      <c r="N49" s="7" t="n">
        <v>4.002</v>
      </c>
      <c r="O49" s="10" t="n">
        <v>1</v>
      </c>
      <c r="P49" s="10"/>
      <c r="Q49" s="11" t="n">
        <v>604400</v>
      </c>
      <c r="R49" s="7" t="n">
        <v>3.864</v>
      </c>
      <c r="S49" s="10" t="n">
        <v>2</v>
      </c>
      <c r="T49" s="10" t="n">
        <v>5.2</v>
      </c>
      <c r="U49" s="10" t="n">
        <v>4</v>
      </c>
      <c r="V49" s="10" t="n">
        <v>4</v>
      </c>
      <c r="W49" s="10" t="n">
        <v>4</v>
      </c>
      <c r="X49" s="10" t="n">
        <v>4</v>
      </c>
      <c r="Y49" s="10" t="n">
        <v>4</v>
      </c>
      <c r="Z49" s="10" t="n">
        <v>4</v>
      </c>
      <c r="AA49" s="9" t="n">
        <v>0.1733</v>
      </c>
      <c r="AB49" s="9" t="n">
        <v>0.1733</v>
      </c>
      <c r="AC49" s="9" t="n">
        <v>0.1733</v>
      </c>
      <c r="AD49" s="10" t="n">
        <v>0</v>
      </c>
      <c r="AE49" s="10" t="n">
        <v>0</v>
      </c>
      <c r="AF49" s="10" t="n">
        <v>0</v>
      </c>
      <c r="AG49" s="10" t="n">
        <v>202</v>
      </c>
      <c r="AH49" s="10" t="n">
        <v>22.7</v>
      </c>
      <c r="AI49" s="10" t="n">
        <v>6.9</v>
      </c>
    </row>
    <row r="50" customFormat="false" ht="14" hidden="false" customHeight="false" outlineLevel="0" collapsed="false">
      <c r="A50" s="7" t="s">
        <v>119</v>
      </c>
      <c r="B50" s="7" t="s">
        <v>120</v>
      </c>
      <c r="C50" s="8" t="n">
        <f aca="false">AVERAGE(J50,N50,R50)</f>
        <v>3.939</v>
      </c>
      <c r="D50" s="9" t="n">
        <v>0.1175</v>
      </c>
      <c r="E50" s="10" t="n">
        <v>24</v>
      </c>
      <c r="F50" s="10" t="n">
        <v>7</v>
      </c>
      <c r="G50" s="10" t="n">
        <v>10</v>
      </c>
      <c r="H50" s="10" t="n">
        <v>27</v>
      </c>
      <c r="I50" s="11" t="n">
        <v>2772000</v>
      </c>
      <c r="J50" s="7" t="n">
        <v>3.837</v>
      </c>
      <c r="K50" s="10" t="n">
        <v>5</v>
      </c>
      <c r="L50" s="10" t="n">
        <v>40.6</v>
      </c>
      <c r="M50" s="11" t="n">
        <v>4074000</v>
      </c>
      <c r="N50" s="7" t="n">
        <v>3.837</v>
      </c>
      <c r="O50" s="10" t="n">
        <v>3</v>
      </c>
      <c r="P50" s="10" t="n">
        <v>23.1</v>
      </c>
      <c r="Q50" s="11" t="n">
        <v>5782000</v>
      </c>
      <c r="R50" s="7" t="n">
        <v>4.143</v>
      </c>
      <c r="S50" s="10" t="n">
        <v>6</v>
      </c>
      <c r="T50" s="10" t="n">
        <v>49</v>
      </c>
      <c r="U50" s="10" t="n">
        <v>8</v>
      </c>
      <c r="V50" s="10" t="n">
        <v>8</v>
      </c>
      <c r="W50" s="10" t="n">
        <v>10</v>
      </c>
      <c r="X50" s="10" t="n">
        <v>9</v>
      </c>
      <c r="Y50" s="10" t="n">
        <v>8</v>
      </c>
      <c r="Z50" s="10" t="n">
        <v>10</v>
      </c>
      <c r="AA50" s="9" t="n">
        <v>0.0922</v>
      </c>
      <c r="AB50" s="9" t="n">
        <v>0.0944</v>
      </c>
      <c r="AC50" s="9" t="n">
        <v>0.1175</v>
      </c>
      <c r="AD50" s="10" t="n">
        <v>0</v>
      </c>
      <c r="AE50" s="10" t="n">
        <v>0</v>
      </c>
      <c r="AF50" s="10" t="n">
        <v>0</v>
      </c>
      <c r="AG50" s="10" t="n">
        <v>911</v>
      </c>
      <c r="AH50" s="10" t="n">
        <v>104.8</v>
      </c>
      <c r="AI50" s="10" t="n">
        <v>5.44</v>
      </c>
    </row>
    <row r="51" customFormat="false" ht="14" hidden="false" customHeight="false" outlineLevel="0" collapsed="false">
      <c r="A51" s="7" t="s">
        <v>121</v>
      </c>
      <c r="B51" s="7" t="s">
        <v>37</v>
      </c>
      <c r="C51" s="8" t="n">
        <f aca="false">AVERAGE(J51,N51,R51)</f>
        <v>3.904</v>
      </c>
      <c r="D51" s="9" t="n">
        <v>0.0605</v>
      </c>
      <c r="E51" s="10" t="n">
        <v>7</v>
      </c>
      <c r="F51" s="10" t="n">
        <v>6</v>
      </c>
      <c r="G51" s="10" t="n">
        <v>12</v>
      </c>
      <c r="H51" s="10" t="n">
        <v>32</v>
      </c>
      <c r="I51" s="11" t="n">
        <v>1178000</v>
      </c>
      <c r="J51" s="7" t="n">
        <v>3.904</v>
      </c>
      <c r="K51" s="10" t="n">
        <v>3</v>
      </c>
      <c r="L51" s="10" t="n">
        <v>44.6</v>
      </c>
      <c r="M51" s="11" t="n">
        <v>1309000</v>
      </c>
      <c r="N51" s="7" t="n">
        <v>3.904</v>
      </c>
      <c r="O51" s="10" t="n">
        <v>3</v>
      </c>
      <c r="P51" s="10" t="n">
        <v>44.6</v>
      </c>
      <c r="Q51" s="11" t="n">
        <v>1178000</v>
      </c>
      <c r="R51" s="7" t="n">
        <v>3.904</v>
      </c>
      <c r="S51" s="10" t="n">
        <v>3</v>
      </c>
      <c r="T51" s="10" t="n">
        <v>44.6</v>
      </c>
      <c r="U51" s="10" t="n">
        <v>10</v>
      </c>
      <c r="V51" s="10" t="n">
        <v>11</v>
      </c>
      <c r="W51" s="10" t="n">
        <v>11</v>
      </c>
      <c r="X51" s="10" t="n">
        <v>10</v>
      </c>
      <c r="Y51" s="10" t="n">
        <v>11</v>
      </c>
      <c r="Z51" s="10" t="n">
        <v>11</v>
      </c>
      <c r="AA51" s="9" t="n">
        <v>0.0527</v>
      </c>
      <c r="AB51" s="9" t="n">
        <v>0.0557</v>
      </c>
      <c r="AC51" s="9" t="n">
        <v>0.0575</v>
      </c>
      <c r="AD51" s="10" t="n">
        <v>5.99</v>
      </c>
      <c r="AE51" s="10" t="n">
        <v>5.99</v>
      </c>
      <c r="AF51" s="10" t="n">
        <v>5.99</v>
      </c>
      <c r="AG51" s="10" t="n">
        <v>2315</v>
      </c>
      <c r="AH51" s="10" t="n">
        <v>245.7</v>
      </c>
      <c r="AI51" s="10" t="n">
        <v>5.97</v>
      </c>
    </row>
    <row r="52" customFormat="false" ht="14" hidden="false" customHeight="false" outlineLevel="0" collapsed="false">
      <c r="A52" s="7" t="s">
        <v>122</v>
      </c>
      <c r="B52" s="7" t="s">
        <v>123</v>
      </c>
      <c r="C52" s="8" t="n">
        <f aca="false">AVERAGE(J52,N52,R52)</f>
        <v>3.71033333333333</v>
      </c>
      <c r="D52" s="9" t="n">
        <v>0.0925</v>
      </c>
      <c r="E52" s="10" t="n">
        <v>3</v>
      </c>
      <c r="F52" s="10" t="n">
        <v>3</v>
      </c>
      <c r="G52" s="10" t="n">
        <v>7</v>
      </c>
      <c r="H52" s="10" t="n">
        <v>17</v>
      </c>
      <c r="I52" s="11" t="n">
        <v>1860000</v>
      </c>
      <c r="J52" s="7" t="n">
        <v>3.71</v>
      </c>
      <c r="K52" s="10" t="n">
        <v>2</v>
      </c>
      <c r="L52" s="10" t="n">
        <v>1.7</v>
      </c>
      <c r="M52" s="11" t="n">
        <v>1860000</v>
      </c>
      <c r="N52" s="7" t="n">
        <v>3.667</v>
      </c>
      <c r="O52" s="10" t="n">
        <v>1</v>
      </c>
      <c r="P52" s="10"/>
      <c r="Q52" s="11" t="n">
        <v>1860000</v>
      </c>
      <c r="R52" s="7" t="n">
        <v>3.754</v>
      </c>
      <c r="S52" s="10" t="n">
        <v>3</v>
      </c>
      <c r="T52" s="10" t="n">
        <v>3.5</v>
      </c>
      <c r="U52" s="10" t="n">
        <v>6</v>
      </c>
      <c r="V52" s="10" t="n">
        <v>5</v>
      </c>
      <c r="W52" s="10" t="n">
        <v>6</v>
      </c>
      <c r="X52" s="10" t="n">
        <v>6</v>
      </c>
      <c r="Y52" s="10" t="n">
        <v>5</v>
      </c>
      <c r="Z52" s="10" t="n">
        <v>6</v>
      </c>
      <c r="AA52" s="9" t="n">
        <v>0.0753</v>
      </c>
      <c r="AB52" s="9" t="n">
        <v>0.0685</v>
      </c>
      <c r="AC52" s="9" t="n">
        <v>0.0753</v>
      </c>
      <c r="AD52" s="10" t="n">
        <v>0</v>
      </c>
      <c r="AE52" s="10" t="n">
        <v>0</v>
      </c>
      <c r="AF52" s="10" t="n">
        <v>0</v>
      </c>
      <c r="AG52" s="10" t="n">
        <v>876</v>
      </c>
      <c r="AH52" s="10" t="n">
        <v>97.1</v>
      </c>
      <c r="AI52" s="10" t="n">
        <v>4.78</v>
      </c>
    </row>
    <row r="53" s="12" customFormat="true" ht="14" hidden="false" customHeight="false" outlineLevel="0" collapsed="false">
      <c r="A53" s="13" t="s">
        <v>124</v>
      </c>
      <c r="B53" s="13" t="s">
        <v>125</v>
      </c>
      <c r="C53" s="14" t="n">
        <f aca="false">AVERAGE(J53,N53,R53)</f>
        <v>3.696</v>
      </c>
      <c r="D53" s="15" t="n">
        <v>0.3614</v>
      </c>
      <c r="E53" s="16" t="n">
        <v>9</v>
      </c>
      <c r="F53" s="16" t="n">
        <v>11</v>
      </c>
      <c r="G53" s="16" t="n">
        <v>20</v>
      </c>
      <c r="H53" s="16" t="n">
        <v>46</v>
      </c>
      <c r="I53" s="17" t="n">
        <v>3447000</v>
      </c>
      <c r="J53" s="13" t="n">
        <v>4.58</v>
      </c>
      <c r="K53" s="16" t="n">
        <v>4</v>
      </c>
      <c r="L53" s="16" t="n">
        <v>87.3</v>
      </c>
      <c r="M53" s="17" t="n">
        <v>1070000</v>
      </c>
      <c r="N53" s="13" t="n">
        <v>3.254</v>
      </c>
      <c r="O53" s="16" t="n">
        <v>1</v>
      </c>
      <c r="P53" s="16"/>
      <c r="Q53" s="17" t="n">
        <v>3725000</v>
      </c>
      <c r="R53" s="13" t="n">
        <v>3.254</v>
      </c>
      <c r="S53" s="16" t="n">
        <v>7</v>
      </c>
      <c r="T53" s="16" t="n">
        <v>52.3</v>
      </c>
      <c r="U53" s="16" t="n">
        <v>16</v>
      </c>
      <c r="V53" s="16" t="n">
        <v>7</v>
      </c>
      <c r="W53" s="16" t="n">
        <v>16</v>
      </c>
      <c r="X53" s="16" t="n">
        <v>18</v>
      </c>
      <c r="Y53" s="16" t="n">
        <v>8</v>
      </c>
      <c r="Z53" s="16" t="n">
        <v>20</v>
      </c>
      <c r="AA53" s="15" t="n">
        <v>0.2966</v>
      </c>
      <c r="AB53" s="15" t="n">
        <v>0.1199</v>
      </c>
      <c r="AC53" s="15" t="n">
        <v>0.2674</v>
      </c>
      <c r="AD53" s="16" t="n">
        <v>6.52</v>
      </c>
      <c r="AE53" s="16" t="n">
        <v>4.7</v>
      </c>
      <c r="AF53" s="16" t="n">
        <v>8.43</v>
      </c>
      <c r="AG53" s="16" t="n">
        <v>630</v>
      </c>
      <c r="AH53" s="16" t="n">
        <v>70.8</v>
      </c>
      <c r="AI53" s="16" t="n">
        <v>5.6</v>
      </c>
    </row>
    <row r="54" customFormat="false" ht="14" hidden="false" customHeight="false" outlineLevel="0" collapsed="false">
      <c r="A54" s="7" t="s">
        <v>126</v>
      </c>
      <c r="B54" s="7" t="s">
        <v>127</v>
      </c>
      <c r="C54" s="8" t="n">
        <f aca="false">AVERAGE(J54,N54,R54)</f>
        <v>3.53033333333333</v>
      </c>
      <c r="D54" s="9" t="n">
        <v>0.3174</v>
      </c>
      <c r="E54" s="10" t="n">
        <v>24</v>
      </c>
      <c r="F54" s="10" t="n">
        <v>6</v>
      </c>
      <c r="G54" s="10" t="n">
        <v>10</v>
      </c>
      <c r="H54" s="10" t="n">
        <v>42</v>
      </c>
      <c r="I54" s="11" t="n">
        <v>4333000</v>
      </c>
      <c r="J54" s="7" t="n">
        <v>3.199</v>
      </c>
      <c r="K54" s="10" t="n">
        <v>3</v>
      </c>
      <c r="L54" s="10" t="n">
        <v>16.1</v>
      </c>
      <c r="M54" s="11" t="n">
        <v>4333000</v>
      </c>
      <c r="N54" s="7" t="n">
        <v>3.199</v>
      </c>
      <c r="O54" s="10" t="n">
        <v>1</v>
      </c>
      <c r="P54" s="10"/>
      <c r="Q54" s="11" t="n">
        <v>7959000</v>
      </c>
      <c r="R54" s="7" t="n">
        <v>4.193</v>
      </c>
      <c r="S54" s="10" t="n">
        <v>5</v>
      </c>
      <c r="T54" s="10" t="n">
        <v>41.8</v>
      </c>
      <c r="U54" s="10" t="n">
        <v>7</v>
      </c>
      <c r="V54" s="10" t="n">
        <v>4</v>
      </c>
      <c r="W54" s="10" t="n">
        <v>10</v>
      </c>
      <c r="X54" s="10" t="n">
        <v>14</v>
      </c>
      <c r="Y54" s="10" t="n">
        <v>10</v>
      </c>
      <c r="Z54" s="10" t="n">
        <v>18</v>
      </c>
      <c r="AA54" s="9" t="n">
        <v>0.2022</v>
      </c>
      <c r="AB54" s="9" t="n">
        <v>0.1152</v>
      </c>
      <c r="AC54" s="9" t="n">
        <v>0.3174</v>
      </c>
      <c r="AD54" s="10" t="n">
        <v>1.63</v>
      </c>
      <c r="AE54" s="10" t="n">
        <v>1.63</v>
      </c>
      <c r="AF54" s="10" t="n">
        <v>3.33</v>
      </c>
      <c r="AG54" s="10" t="n">
        <v>356</v>
      </c>
      <c r="AH54" s="10" t="n">
        <v>37.5</v>
      </c>
      <c r="AI54" s="10" t="n">
        <v>7.09</v>
      </c>
    </row>
    <row r="55" customFormat="false" ht="14" hidden="false" customHeight="false" outlineLevel="0" collapsed="false">
      <c r="A55" s="7" t="s">
        <v>128</v>
      </c>
      <c r="B55" s="7" t="s">
        <v>37</v>
      </c>
      <c r="C55" s="8" t="n">
        <f aca="false">AVERAGE(J55,N55,R55)</f>
        <v>3.40133333333333</v>
      </c>
      <c r="D55" s="9" t="n">
        <v>0.054</v>
      </c>
      <c r="E55" s="10" t="n">
        <v>11</v>
      </c>
      <c r="F55" s="10" t="n">
        <v>3</v>
      </c>
      <c r="G55" s="10" t="n">
        <v>6</v>
      </c>
      <c r="H55" s="10" t="n">
        <v>17</v>
      </c>
      <c r="I55" s="11" t="n">
        <v>567900</v>
      </c>
      <c r="J55" s="7" t="n">
        <v>3.639</v>
      </c>
      <c r="K55" s="10" t="n">
        <v>2</v>
      </c>
      <c r="L55" s="10" t="n">
        <v>33.2</v>
      </c>
      <c r="M55" s="11" t="n">
        <v>567900</v>
      </c>
      <c r="N55" s="7" t="n">
        <v>2.926</v>
      </c>
      <c r="O55" s="10" t="n">
        <v>1</v>
      </c>
      <c r="P55" s="10"/>
      <c r="Q55" s="11" t="n">
        <v>567900</v>
      </c>
      <c r="R55" s="7" t="n">
        <v>3.639</v>
      </c>
      <c r="S55" s="10" t="n">
        <v>2</v>
      </c>
      <c r="T55" s="10" t="n">
        <v>33.2</v>
      </c>
      <c r="U55" s="10" t="n">
        <v>4</v>
      </c>
      <c r="V55" s="10" t="n">
        <v>5</v>
      </c>
      <c r="W55" s="10" t="n">
        <v>6</v>
      </c>
      <c r="X55" s="10" t="n">
        <v>4</v>
      </c>
      <c r="Y55" s="10" t="n">
        <v>6</v>
      </c>
      <c r="Z55" s="10" t="n">
        <v>7</v>
      </c>
      <c r="AA55" s="9" t="n">
        <v>0.0314</v>
      </c>
      <c r="AB55" s="9" t="n">
        <v>0.0436</v>
      </c>
      <c r="AC55" s="9" t="n">
        <v>0.054</v>
      </c>
      <c r="AD55" s="10" t="n">
        <v>0</v>
      </c>
      <c r="AE55" s="10" t="n">
        <v>0</v>
      </c>
      <c r="AF55" s="10" t="n">
        <v>0</v>
      </c>
      <c r="AG55" s="10" t="n">
        <v>1148</v>
      </c>
      <c r="AH55" s="10" t="n">
        <v>131.1</v>
      </c>
      <c r="AI55" s="10" t="n">
        <v>4.97</v>
      </c>
    </row>
    <row r="56" customFormat="false" ht="14" hidden="false" customHeight="false" outlineLevel="0" collapsed="false">
      <c r="A56" s="7" t="s">
        <v>129</v>
      </c>
      <c r="B56" s="7" t="s">
        <v>130</v>
      </c>
      <c r="C56" s="8" t="n">
        <f aca="false">AVERAGE(J56,N56,R56)</f>
        <v>3.38466666666667</v>
      </c>
      <c r="D56" s="9" t="n">
        <v>0.561</v>
      </c>
      <c r="E56" s="10" t="n">
        <v>31</v>
      </c>
      <c r="F56" s="10" t="n">
        <v>9</v>
      </c>
      <c r="G56" s="10" t="n">
        <v>22</v>
      </c>
      <c r="H56" s="10" t="n">
        <v>157</v>
      </c>
      <c r="I56" s="11" t="n">
        <v>25150000</v>
      </c>
      <c r="J56" s="7" t="n">
        <v>3.376</v>
      </c>
      <c r="K56" s="10" t="n">
        <v>10</v>
      </c>
      <c r="L56" s="10" t="n">
        <v>37.5</v>
      </c>
      <c r="M56" s="11" t="n">
        <v>19680000</v>
      </c>
      <c r="N56" s="7" t="n">
        <v>3.087</v>
      </c>
      <c r="O56" s="10" t="n">
        <v>7</v>
      </c>
      <c r="P56" s="10" t="n">
        <v>41.2</v>
      </c>
      <c r="Q56" s="11" t="n">
        <v>25150000</v>
      </c>
      <c r="R56" s="7" t="n">
        <v>3.691</v>
      </c>
      <c r="S56" s="10" t="n">
        <v>11</v>
      </c>
      <c r="T56" s="10" t="n">
        <v>30.9</v>
      </c>
      <c r="U56" s="10" t="n">
        <v>18</v>
      </c>
      <c r="V56" s="10" t="n">
        <v>16</v>
      </c>
      <c r="W56" s="10" t="n">
        <v>21</v>
      </c>
      <c r="X56" s="10" t="n">
        <v>57</v>
      </c>
      <c r="Y56" s="10" t="n">
        <v>41</v>
      </c>
      <c r="Z56" s="10" t="n">
        <v>59</v>
      </c>
      <c r="AA56" s="9" t="n">
        <v>0.4634</v>
      </c>
      <c r="AB56" s="9" t="n">
        <v>0.4124</v>
      </c>
      <c r="AC56" s="9" t="n">
        <v>0.5499</v>
      </c>
      <c r="AD56" s="10" t="n">
        <v>55.3</v>
      </c>
      <c r="AE56" s="10" t="n">
        <v>51.27</v>
      </c>
      <c r="AF56" s="10" t="n">
        <v>62.38</v>
      </c>
      <c r="AG56" s="10" t="n">
        <v>451</v>
      </c>
      <c r="AH56" s="10" t="n">
        <v>50.1</v>
      </c>
      <c r="AI56" s="10" t="n">
        <v>5.06</v>
      </c>
    </row>
    <row r="57" customFormat="false" ht="14" hidden="false" customHeight="false" outlineLevel="0" collapsed="false">
      <c r="A57" s="7" t="s">
        <v>131</v>
      </c>
      <c r="B57" s="7" t="s">
        <v>132</v>
      </c>
      <c r="C57" s="8" t="n">
        <f aca="false">AVERAGE(J57,N57,R57)</f>
        <v>3.289</v>
      </c>
      <c r="D57" s="9" t="n">
        <v>0.1364</v>
      </c>
      <c r="E57" s="10" t="n">
        <v>3</v>
      </c>
      <c r="F57" s="10" t="n">
        <v>1</v>
      </c>
      <c r="G57" s="10" t="n">
        <v>4</v>
      </c>
      <c r="H57" s="10" t="n">
        <v>9</v>
      </c>
      <c r="I57" s="11" t="n">
        <v>1218000</v>
      </c>
      <c r="J57" s="7" t="n">
        <v>3.289</v>
      </c>
      <c r="K57" s="10" t="n">
        <v>1</v>
      </c>
      <c r="L57" s="10"/>
      <c r="M57" s="11" t="n">
        <v>1398000</v>
      </c>
      <c r="N57" s="7" t="n">
        <v>3.289</v>
      </c>
      <c r="O57" s="10" t="n">
        <v>1</v>
      </c>
      <c r="P57" s="10"/>
      <c r="Q57" s="11" t="n">
        <v>1398000</v>
      </c>
      <c r="R57" s="7" t="n">
        <v>3.289</v>
      </c>
      <c r="S57" s="10" t="n">
        <v>1</v>
      </c>
      <c r="T57" s="10"/>
      <c r="U57" s="10" t="n">
        <v>4</v>
      </c>
      <c r="V57" s="10" t="n">
        <v>2</v>
      </c>
      <c r="W57" s="10" t="n">
        <v>3</v>
      </c>
      <c r="X57" s="10" t="n">
        <v>4</v>
      </c>
      <c r="Y57" s="10" t="n">
        <v>2</v>
      </c>
      <c r="Z57" s="10" t="n">
        <v>3</v>
      </c>
      <c r="AA57" s="9" t="n">
        <v>0.1364</v>
      </c>
      <c r="AB57" s="9" t="n">
        <v>0.0404</v>
      </c>
      <c r="AC57" s="9" t="n">
        <v>0.0985</v>
      </c>
      <c r="AD57" s="10" t="n">
        <v>0</v>
      </c>
      <c r="AE57" s="10" t="n">
        <v>0</v>
      </c>
      <c r="AF57" s="10" t="n">
        <v>0</v>
      </c>
      <c r="AG57" s="10" t="n">
        <v>396</v>
      </c>
      <c r="AH57" s="10" t="n">
        <v>44.7</v>
      </c>
      <c r="AI57" s="10" t="n">
        <v>7.81</v>
      </c>
    </row>
    <row r="58" customFormat="false" ht="14" hidden="false" customHeight="false" outlineLevel="0" collapsed="false">
      <c r="A58" s="7" t="s">
        <v>133</v>
      </c>
      <c r="B58" s="7" t="s">
        <v>134</v>
      </c>
      <c r="C58" s="8" t="n">
        <f aca="false">AVERAGE(J58,N58,R58)</f>
        <v>3.261</v>
      </c>
      <c r="D58" s="9" t="n">
        <v>0.1458</v>
      </c>
      <c r="E58" s="10" t="n">
        <v>4</v>
      </c>
      <c r="F58" s="10" t="n">
        <v>1</v>
      </c>
      <c r="G58" s="10" t="n">
        <v>2</v>
      </c>
      <c r="H58" s="10" t="n">
        <v>5</v>
      </c>
      <c r="I58" s="11" t="n">
        <v>805000</v>
      </c>
      <c r="J58" s="7" t="n">
        <v>3.261</v>
      </c>
      <c r="K58" s="10" t="n">
        <v>1</v>
      </c>
      <c r="L58" s="10"/>
      <c r="M58" s="11" t="n">
        <v>805000</v>
      </c>
      <c r="N58" s="7" t="n">
        <v>3.261</v>
      </c>
      <c r="O58" s="10" t="n">
        <v>1</v>
      </c>
      <c r="P58" s="10"/>
      <c r="Q58" s="11" t="n">
        <v>1095000</v>
      </c>
      <c r="R58" s="7" t="n">
        <v>3.261</v>
      </c>
      <c r="S58" s="10" t="n">
        <v>1</v>
      </c>
      <c r="T58" s="10"/>
      <c r="U58" s="10" t="n">
        <v>2</v>
      </c>
      <c r="V58" s="10" t="n">
        <v>2</v>
      </c>
      <c r="W58" s="10" t="n">
        <v>1</v>
      </c>
      <c r="X58" s="10" t="n">
        <v>2</v>
      </c>
      <c r="Y58" s="10" t="n">
        <v>2</v>
      </c>
      <c r="Z58" s="10" t="n">
        <v>1</v>
      </c>
      <c r="AA58" s="9" t="n">
        <v>0.1458</v>
      </c>
      <c r="AB58" s="9" t="n">
        <v>0.1458</v>
      </c>
      <c r="AC58" s="9" t="n">
        <v>0.0573</v>
      </c>
      <c r="AD58" s="10" t="n">
        <v>1.85</v>
      </c>
      <c r="AE58" s="10" t="n">
        <v>1.85</v>
      </c>
      <c r="AF58" s="10" t="n">
        <v>1.85</v>
      </c>
      <c r="AG58" s="10" t="n">
        <v>192</v>
      </c>
      <c r="AH58" s="10" t="n">
        <v>20.7</v>
      </c>
      <c r="AI58" s="10" t="n">
        <v>6.87</v>
      </c>
    </row>
    <row r="59" customFormat="false" ht="14" hidden="false" customHeight="false" outlineLevel="0" collapsed="false">
      <c r="A59" s="7" t="s">
        <v>135</v>
      </c>
      <c r="B59" s="7" t="s">
        <v>136</v>
      </c>
      <c r="C59" s="8" t="n">
        <f aca="false">AVERAGE(J59,N59,R59)</f>
        <v>3.163</v>
      </c>
      <c r="D59" s="9" t="n">
        <v>0.2031</v>
      </c>
      <c r="E59" s="10" t="n">
        <v>19</v>
      </c>
      <c r="F59" s="10" t="n">
        <v>1</v>
      </c>
      <c r="G59" s="10" t="n">
        <v>3</v>
      </c>
      <c r="H59" s="10" t="n">
        <v>7</v>
      </c>
      <c r="I59" s="11" t="n">
        <v>1200000</v>
      </c>
      <c r="J59" s="7" t="n">
        <v>3.163</v>
      </c>
      <c r="K59" s="10" t="n">
        <v>1</v>
      </c>
      <c r="L59" s="10"/>
      <c r="M59" s="11" t="n">
        <v>1247000</v>
      </c>
      <c r="N59" s="7" t="n">
        <v>3.163</v>
      </c>
      <c r="O59" s="10" t="n">
        <v>1</v>
      </c>
      <c r="P59" s="10"/>
      <c r="Q59" s="11" t="n">
        <v>893800</v>
      </c>
      <c r="R59" s="7" t="n">
        <v>3.163</v>
      </c>
      <c r="S59" s="10" t="n">
        <v>1</v>
      </c>
      <c r="T59" s="10"/>
      <c r="U59" s="10" t="n">
        <v>3</v>
      </c>
      <c r="V59" s="10" t="n">
        <v>2</v>
      </c>
      <c r="W59" s="10" t="n">
        <v>2</v>
      </c>
      <c r="X59" s="10" t="n">
        <v>3</v>
      </c>
      <c r="Y59" s="10" t="n">
        <v>2</v>
      </c>
      <c r="Z59" s="10" t="n">
        <v>2</v>
      </c>
      <c r="AA59" s="9" t="n">
        <v>0.2031</v>
      </c>
      <c r="AB59" s="9" t="n">
        <v>0.1563</v>
      </c>
      <c r="AC59" s="9" t="n">
        <v>0.1172</v>
      </c>
      <c r="AD59" s="10" t="n">
        <v>0</v>
      </c>
      <c r="AE59" s="10" t="n">
        <v>0</v>
      </c>
      <c r="AF59" s="10" t="n">
        <v>0</v>
      </c>
      <c r="AG59" s="10" t="n">
        <v>128</v>
      </c>
      <c r="AH59" s="10" t="n">
        <v>14.7</v>
      </c>
      <c r="AI59" s="10" t="n">
        <v>9.83</v>
      </c>
    </row>
    <row r="60" customFormat="false" ht="14" hidden="false" customHeight="false" outlineLevel="0" collapsed="false">
      <c r="A60" s="7" t="s">
        <v>137</v>
      </c>
      <c r="B60" s="7" t="s">
        <v>138</v>
      </c>
      <c r="C60" s="8" t="n">
        <f aca="false">AVERAGE(J60,N60,R60)</f>
        <v>3.08233333333333</v>
      </c>
      <c r="D60" s="9" t="n">
        <v>0.2172</v>
      </c>
      <c r="E60" s="10" t="n">
        <v>11</v>
      </c>
      <c r="F60" s="10" t="n">
        <v>2</v>
      </c>
      <c r="G60" s="10" t="n">
        <v>2</v>
      </c>
      <c r="H60" s="10" t="n">
        <v>10</v>
      </c>
      <c r="I60" s="11" t="n">
        <v>1005000</v>
      </c>
      <c r="J60" s="7" t="n">
        <v>3.044</v>
      </c>
      <c r="K60" s="10" t="n">
        <v>2</v>
      </c>
      <c r="L60" s="10" t="n">
        <v>5.5</v>
      </c>
      <c r="M60" s="11" t="n">
        <v>660200</v>
      </c>
      <c r="N60" s="7" t="n">
        <v>3.159</v>
      </c>
      <c r="O60" s="10" t="n">
        <v>1</v>
      </c>
      <c r="P60" s="10"/>
      <c r="Q60" s="11" t="n">
        <v>1005000</v>
      </c>
      <c r="R60" s="7" t="n">
        <v>3.044</v>
      </c>
      <c r="S60" s="10" t="n">
        <v>2</v>
      </c>
      <c r="T60" s="10" t="n">
        <v>5.5</v>
      </c>
      <c r="U60" s="10" t="n">
        <v>2</v>
      </c>
      <c r="V60" s="10" t="n">
        <v>1</v>
      </c>
      <c r="W60" s="10" t="n">
        <v>2</v>
      </c>
      <c r="X60" s="10" t="n">
        <v>4</v>
      </c>
      <c r="Y60" s="10" t="n">
        <v>2</v>
      </c>
      <c r="Z60" s="10" t="n">
        <v>4</v>
      </c>
      <c r="AA60" s="9" t="n">
        <v>0.2172</v>
      </c>
      <c r="AB60" s="9" t="n">
        <v>0.0899</v>
      </c>
      <c r="AC60" s="9" t="n">
        <v>0.2172</v>
      </c>
      <c r="AD60" s="10" t="n">
        <v>1.84</v>
      </c>
      <c r="AE60" s="10" t="n">
        <v>1.84</v>
      </c>
      <c r="AF60" s="10" t="n">
        <v>1.84</v>
      </c>
      <c r="AG60" s="10" t="n">
        <v>267</v>
      </c>
      <c r="AH60" s="10" t="n">
        <v>30.1</v>
      </c>
      <c r="AI60" s="10" t="n">
        <v>8.92</v>
      </c>
    </row>
    <row r="61" customFormat="false" ht="14" hidden="false" customHeight="false" outlineLevel="0" collapsed="false">
      <c r="A61" s="7" t="s">
        <v>139</v>
      </c>
      <c r="B61" s="7" t="s">
        <v>140</v>
      </c>
      <c r="C61" s="8" t="n">
        <f aca="false">AVERAGE(J61,N61,R61)</f>
        <v>2.946</v>
      </c>
      <c r="D61" s="9" t="n">
        <v>0.1918</v>
      </c>
      <c r="E61" s="10" t="n">
        <v>2</v>
      </c>
      <c r="F61" s="10" t="n">
        <v>1</v>
      </c>
      <c r="G61" s="10" t="n">
        <v>5</v>
      </c>
      <c r="H61" s="10" t="n">
        <v>14</v>
      </c>
      <c r="I61" s="11" t="n">
        <v>3064000</v>
      </c>
      <c r="J61" s="7" t="n">
        <v>2.946</v>
      </c>
      <c r="K61" s="10" t="n">
        <v>1</v>
      </c>
      <c r="L61" s="10"/>
      <c r="M61" s="11" t="n">
        <v>3631000</v>
      </c>
      <c r="N61" s="7" t="n">
        <v>2.946</v>
      </c>
      <c r="O61" s="10" t="n">
        <v>1</v>
      </c>
      <c r="P61" s="10"/>
      <c r="Q61" s="11" t="n">
        <v>3064000</v>
      </c>
      <c r="R61" s="7" t="n">
        <v>2.946</v>
      </c>
      <c r="S61" s="10" t="n">
        <v>1</v>
      </c>
      <c r="T61" s="10"/>
      <c r="U61" s="10" t="n">
        <v>4</v>
      </c>
      <c r="V61" s="10" t="n">
        <v>2</v>
      </c>
      <c r="W61" s="10" t="n">
        <v>4</v>
      </c>
      <c r="X61" s="10" t="n">
        <v>5</v>
      </c>
      <c r="Y61" s="10" t="n">
        <v>3</v>
      </c>
      <c r="Z61" s="10" t="n">
        <v>6</v>
      </c>
      <c r="AA61" s="9" t="n">
        <v>0.1551</v>
      </c>
      <c r="AB61" s="9" t="n">
        <v>0.0898</v>
      </c>
      <c r="AC61" s="9" t="n">
        <v>0.1633</v>
      </c>
      <c r="AD61" s="10" t="n">
        <v>5.36</v>
      </c>
      <c r="AE61" s="10" t="n">
        <v>5.36</v>
      </c>
      <c r="AF61" s="10" t="n">
        <v>5.36</v>
      </c>
      <c r="AG61" s="10" t="n">
        <v>245</v>
      </c>
      <c r="AH61" s="10" t="n">
        <v>27.7</v>
      </c>
      <c r="AI61" s="10" t="n">
        <v>4.78</v>
      </c>
    </row>
    <row r="62" customFormat="false" ht="14" hidden="false" customHeight="false" outlineLevel="0" collapsed="false">
      <c r="A62" s="7" t="s">
        <v>141</v>
      </c>
      <c r="B62" s="7" t="s">
        <v>142</v>
      </c>
      <c r="C62" s="8" t="n">
        <f aca="false">AVERAGE(J62,N62,R62)</f>
        <v>2.846</v>
      </c>
      <c r="D62" s="9" t="n">
        <v>0.0137</v>
      </c>
      <c r="E62" s="10" t="n">
        <v>3</v>
      </c>
      <c r="F62" s="10" t="n">
        <v>1</v>
      </c>
      <c r="G62" s="10" t="n">
        <v>1</v>
      </c>
      <c r="H62" s="10" t="n">
        <v>3</v>
      </c>
      <c r="I62" s="11" t="n">
        <v>6781000</v>
      </c>
      <c r="J62" s="7" t="n">
        <v>2.846</v>
      </c>
      <c r="K62" s="10" t="n">
        <v>1</v>
      </c>
      <c r="L62" s="10"/>
      <c r="M62" s="11" t="n">
        <v>6781000</v>
      </c>
      <c r="N62" s="7" t="n">
        <v>2.846</v>
      </c>
      <c r="O62" s="10" t="n">
        <v>1</v>
      </c>
      <c r="P62" s="10"/>
      <c r="Q62" s="11" t="n">
        <v>6781000</v>
      </c>
      <c r="R62" s="7" t="n">
        <v>2.846</v>
      </c>
      <c r="S62" s="10" t="n">
        <v>1</v>
      </c>
      <c r="T62" s="10"/>
      <c r="U62" s="10" t="n">
        <v>1</v>
      </c>
      <c r="V62" s="10" t="n">
        <v>1</v>
      </c>
      <c r="W62" s="10" t="n">
        <v>1</v>
      </c>
      <c r="X62" s="10" t="n">
        <v>1</v>
      </c>
      <c r="Y62" s="10" t="n">
        <v>1</v>
      </c>
      <c r="Z62" s="10" t="n">
        <v>1</v>
      </c>
      <c r="AA62" s="9" t="n">
        <v>0.0137</v>
      </c>
      <c r="AB62" s="9" t="n">
        <v>0.0137</v>
      </c>
      <c r="AC62" s="9" t="n">
        <v>0.0137</v>
      </c>
      <c r="AD62" s="10" t="n">
        <v>0</v>
      </c>
      <c r="AE62" s="10" t="n">
        <v>0</v>
      </c>
      <c r="AF62" s="10" t="n">
        <v>0</v>
      </c>
      <c r="AG62" s="10" t="n">
        <v>801</v>
      </c>
      <c r="AH62" s="10" t="n">
        <v>87.5</v>
      </c>
      <c r="AI62" s="10" t="n">
        <v>6.28</v>
      </c>
    </row>
    <row r="63" customFormat="false" ht="14" hidden="false" customHeight="false" outlineLevel="0" collapsed="false">
      <c r="A63" s="7" t="s">
        <v>143</v>
      </c>
      <c r="B63" s="7" t="s">
        <v>144</v>
      </c>
      <c r="C63" s="8" t="n">
        <f aca="false">AVERAGE(J63,N63,R63)</f>
        <v>2.836</v>
      </c>
      <c r="D63" s="9" t="n">
        <v>0.2951</v>
      </c>
      <c r="E63" s="10" t="n">
        <v>4</v>
      </c>
      <c r="F63" s="10" t="n">
        <v>3</v>
      </c>
      <c r="G63" s="10" t="n">
        <v>6</v>
      </c>
      <c r="H63" s="10" t="n">
        <v>31</v>
      </c>
      <c r="I63" s="11" t="n">
        <v>6760000</v>
      </c>
      <c r="J63" s="7" t="n">
        <v>2.836</v>
      </c>
      <c r="K63" s="10" t="n">
        <v>1</v>
      </c>
      <c r="L63" s="10"/>
      <c r="M63" s="11" t="n">
        <v>6760000</v>
      </c>
      <c r="N63" s="7" t="n">
        <v>2.836</v>
      </c>
      <c r="O63" s="10" t="n">
        <v>1</v>
      </c>
      <c r="P63" s="10"/>
      <c r="Q63" s="11" t="n">
        <v>6760000</v>
      </c>
      <c r="R63" s="7" t="n">
        <v>2.836</v>
      </c>
      <c r="S63" s="10" t="n">
        <v>1</v>
      </c>
      <c r="T63" s="10"/>
      <c r="U63" s="10" t="n">
        <v>6</v>
      </c>
      <c r="V63" s="10" t="n">
        <v>6</v>
      </c>
      <c r="W63" s="10" t="n">
        <v>6</v>
      </c>
      <c r="X63" s="10" t="n">
        <v>11</v>
      </c>
      <c r="Y63" s="10" t="n">
        <v>10</v>
      </c>
      <c r="Z63" s="10" t="n">
        <v>10</v>
      </c>
      <c r="AA63" s="9" t="n">
        <v>0.2951</v>
      </c>
      <c r="AB63" s="9" t="n">
        <v>0.2951</v>
      </c>
      <c r="AC63" s="9" t="n">
        <v>0.2951</v>
      </c>
      <c r="AD63" s="10" t="n">
        <v>9</v>
      </c>
      <c r="AE63" s="10" t="n">
        <v>9</v>
      </c>
      <c r="AF63" s="10" t="n">
        <v>9</v>
      </c>
      <c r="AG63" s="10" t="n">
        <v>183</v>
      </c>
      <c r="AH63" s="10" t="n">
        <v>20.1</v>
      </c>
      <c r="AI63" s="10" t="n">
        <v>8.78</v>
      </c>
    </row>
    <row r="64" customFormat="false" ht="14" hidden="false" customHeight="false" outlineLevel="0" collapsed="false">
      <c r="A64" s="7" t="s">
        <v>145</v>
      </c>
      <c r="B64" s="7" t="s">
        <v>146</v>
      </c>
      <c r="C64" s="8" t="n">
        <f aca="false">AVERAGE(J64,N64,R64)</f>
        <v>2.763</v>
      </c>
      <c r="D64" s="9" t="n">
        <v>0.0902</v>
      </c>
      <c r="E64" s="10" t="n">
        <v>3</v>
      </c>
      <c r="F64" s="10" t="n">
        <v>1</v>
      </c>
      <c r="G64" s="10" t="n">
        <v>1</v>
      </c>
      <c r="H64" s="10" t="n">
        <v>3</v>
      </c>
      <c r="I64" s="11" t="n">
        <v>472200</v>
      </c>
      <c r="J64" s="7" t="n">
        <v>2.763</v>
      </c>
      <c r="K64" s="10" t="n">
        <v>1</v>
      </c>
      <c r="L64" s="10"/>
      <c r="M64" s="11" t="n">
        <v>472200</v>
      </c>
      <c r="N64" s="7" t="n">
        <v>2.763</v>
      </c>
      <c r="O64" s="10" t="n">
        <v>1</v>
      </c>
      <c r="P64" s="10"/>
      <c r="Q64" s="11" t="n">
        <v>472200</v>
      </c>
      <c r="R64" s="7" t="n">
        <v>2.763</v>
      </c>
      <c r="S64" s="10" t="n">
        <v>1</v>
      </c>
      <c r="T64" s="10"/>
      <c r="U64" s="10" t="n">
        <v>1</v>
      </c>
      <c r="V64" s="10" t="n">
        <v>1</v>
      </c>
      <c r="W64" s="10" t="n">
        <v>1</v>
      </c>
      <c r="X64" s="10" t="n">
        <v>1</v>
      </c>
      <c r="Y64" s="10" t="n">
        <v>1</v>
      </c>
      <c r="Z64" s="10" t="n">
        <v>1</v>
      </c>
      <c r="AA64" s="9" t="n">
        <v>0.0902</v>
      </c>
      <c r="AB64" s="9" t="n">
        <v>0.0902</v>
      </c>
      <c r="AC64" s="9" t="n">
        <v>0.0902</v>
      </c>
      <c r="AD64" s="10" t="n">
        <v>0</v>
      </c>
      <c r="AE64" s="10" t="n">
        <v>0</v>
      </c>
      <c r="AF64" s="10" t="n">
        <v>0</v>
      </c>
      <c r="AG64" s="10" t="n">
        <v>122</v>
      </c>
      <c r="AH64" s="10" t="n">
        <v>13.5</v>
      </c>
      <c r="AI64" s="10" t="n">
        <v>8.34</v>
      </c>
    </row>
    <row r="65" customFormat="false" ht="14" hidden="false" customHeight="false" outlineLevel="0" collapsed="false">
      <c r="A65" s="7" t="s">
        <v>147</v>
      </c>
      <c r="B65" s="7" t="s">
        <v>148</v>
      </c>
      <c r="C65" s="8" t="n">
        <f aca="false">AVERAGE(J65,N65,R65)</f>
        <v>2.73033333333333</v>
      </c>
      <c r="D65" s="9" t="n">
        <v>0.1227</v>
      </c>
      <c r="E65" s="10" t="n">
        <v>5</v>
      </c>
      <c r="F65" s="10" t="n">
        <v>5</v>
      </c>
      <c r="G65" s="10" t="n">
        <v>5</v>
      </c>
      <c r="H65" s="10" t="n">
        <v>18</v>
      </c>
      <c r="I65" s="11" t="n">
        <v>2523000</v>
      </c>
      <c r="J65" s="7" t="n">
        <v>2.7</v>
      </c>
      <c r="K65" s="10" t="n">
        <v>2</v>
      </c>
      <c r="L65" s="10" t="n">
        <v>74.5</v>
      </c>
      <c r="M65" s="11" t="n">
        <v>2408000</v>
      </c>
      <c r="N65" s="7" t="n">
        <v>1.725</v>
      </c>
      <c r="O65" s="10" t="n">
        <v>1</v>
      </c>
      <c r="P65" s="10"/>
      <c r="Q65" s="11" t="n">
        <v>2523000</v>
      </c>
      <c r="R65" s="7" t="n">
        <v>3.766</v>
      </c>
      <c r="S65" s="10" t="n">
        <v>4</v>
      </c>
      <c r="T65" s="10" t="n">
        <v>16.4</v>
      </c>
      <c r="U65" s="10" t="n">
        <v>4</v>
      </c>
      <c r="V65" s="10" t="n">
        <v>3</v>
      </c>
      <c r="W65" s="10" t="n">
        <v>5</v>
      </c>
      <c r="X65" s="10" t="n">
        <v>6</v>
      </c>
      <c r="Y65" s="10" t="n">
        <v>5</v>
      </c>
      <c r="Z65" s="10" t="n">
        <v>7</v>
      </c>
      <c r="AA65" s="9" t="n">
        <v>0.0977</v>
      </c>
      <c r="AB65" s="9" t="n">
        <v>0.0841</v>
      </c>
      <c r="AC65" s="9" t="n">
        <v>0.1227</v>
      </c>
      <c r="AD65" s="10" t="n">
        <v>1.81</v>
      </c>
      <c r="AE65" s="10" t="n">
        <v>1.81</v>
      </c>
      <c r="AF65" s="10" t="n">
        <v>1.81</v>
      </c>
      <c r="AG65" s="10" t="n">
        <v>440</v>
      </c>
      <c r="AH65" s="10" t="n">
        <v>47.2</v>
      </c>
      <c r="AI65" s="10" t="n">
        <v>8.75</v>
      </c>
    </row>
    <row r="66" customFormat="false" ht="14" hidden="false" customHeight="false" outlineLevel="0" collapsed="false">
      <c r="A66" s="7" t="s">
        <v>149</v>
      </c>
      <c r="B66" s="7" t="s">
        <v>150</v>
      </c>
      <c r="C66" s="8" t="n">
        <f aca="false">AVERAGE(J66,N66,R66)</f>
        <v>2.646</v>
      </c>
      <c r="D66" s="9" t="n">
        <v>0.1214</v>
      </c>
      <c r="E66" s="10" t="n">
        <v>6</v>
      </c>
      <c r="F66" s="10" t="n">
        <v>5</v>
      </c>
      <c r="G66" s="10" t="n">
        <v>6</v>
      </c>
      <c r="H66" s="10" t="n">
        <v>18</v>
      </c>
      <c r="I66" s="11" t="n">
        <v>1347000</v>
      </c>
      <c r="J66" s="7" t="n">
        <v>2.835</v>
      </c>
      <c r="K66" s="10" t="n">
        <v>2</v>
      </c>
      <c r="L66" s="10" t="n">
        <v>26.4</v>
      </c>
      <c r="M66" s="11" t="n">
        <v>1347000</v>
      </c>
      <c r="N66" s="7" t="n">
        <v>2.38</v>
      </c>
      <c r="O66" s="10" t="n">
        <v>1</v>
      </c>
      <c r="P66" s="10"/>
      <c r="Q66" s="11" t="n">
        <v>1347000</v>
      </c>
      <c r="R66" s="7" t="n">
        <v>2.723</v>
      </c>
      <c r="S66" s="10" t="n">
        <v>3</v>
      </c>
      <c r="T66" s="10" t="n">
        <v>20.1</v>
      </c>
      <c r="U66" s="10" t="n">
        <v>6</v>
      </c>
      <c r="V66" s="10" t="n">
        <v>6</v>
      </c>
      <c r="W66" s="10" t="n">
        <v>6</v>
      </c>
      <c r="X66" s="10" t="n">
        <v>6</v>
      </c>
      <c r="Y66" s="10" t="n">
        <v>6</v>
      </c>
      <c r="Z66" s="10" t="n">
        <v>6</v>
      </c>
      <c r="AA66" s="9" t="n">
        <v>0.1214</v>
      </c>
      <c r="AB66" s="9" t="n">
        <v>0.1214</v>
      </c>
      <c r="AC66" s="9" t="n">
        <v>0.1214</v>
      </c>
      <c r="AD66" s="10" t="n">
        <v>0</v>
      </c>
      <c r="AE66" s="10" t="n">
        <v>0</v>
      </c>
      <c r="AF66" s="10" t="n">
        <v>0</v>
      </c>
      <c r="AG66" s="10" t="n">
        <v>527</v>
      </c>
      <c r="AH66" s="10" t="n">
        <v>59.3</v>
      </c>
      <c r="AI66" s="10" t="n">
        <v>6.76</v>
      </c>
    </row>
    <row r="67" customFormat="false" ht="14" hidden="false" customHeight="false" outlineLevel="0" collapsed="false">
      <c r="A67" s="7" t="s">
        <v>151</v>
      </c>
      <c r="B67" s="7" t="s">
        <v>152</v>
      </c>
      <c r="C67" s="8" t="n">
        <f aca="false">AVERAGE(J67,N67,R67)</f>
        <v>2.574</v>
      </c>
      <c r="D67" s="9" t="n">
        <v>0.2288</v>
      </c>
      <c r="E67" s="10" t="n">
        <v>5</v>
      </c>
      <c r="F67" s="10" t="n">
        <v>7</v>
      </c>
      <c r="G67" s="10" t="n">
        <v>12</v>
      </c>
      <c r="H67" s="10" t="n">
        <v>36</v>
      </c>
      <c r="I67" s="11" t="n">
        <v>1911000</v>
      </c>
      <c r="J67" s="7" t="n">
        <v>1.821</v>
      </c>
      <c r="K67" s="10" t="n">
        <v>3</v>
      </c>
      <c r="L67" s="10" t="n">
        <v>213.9</v>
      </c>
      <c r="M67" s="11" t="n">
        <v>1911000</v>
      </c>
      <c r="N67" s="7" t="n">
        <v>1.821</v>
      </c>
      <c r="O67" s="10" t="n">
        <v>3</v>
      </c>
      <c r="P67" s="10" t="n">
        <v>213.9</v>
      </c>
      <c r="Q67" s="11" t="n">
        <v>1911000</v>
      </c>
      <c r="R67" s="7" t="n">
        <v>4.08</v>
      </c>
      <c r="S67" s="10" t="n">
        <v>5</v>
      </c>
      <c r="T67" s="10" t="n">
        <v>159.5</v>
      </c>
      <c r="U67" s="10" t="n">
        <v>11</v>
      </c>
      <c r="V67" s="10" t="n">
        <v>9</v>
      </c>
      <c r="W67" s="10" t="n">
        <v>10</v>
      </c>
      <c r="X67" s="10" t="n">
        <v>13</v>
      </c>
      <c r="Y67" s="10" t="n">
        <v>11</v>
      </c>
      <c r="Z67" s="10" t="n">
        <v>12</v>
      </c>
      <c r="AA67" s="9" t="n">
        <v>0.2014</v>
      </c>
      <c r="AB67" s="9" t="n">
        <v>0.167</v>
      </c>
      <c r="AC67" s="9" t="n">
        <v>0.1945</v>
      </c>
      <c r="AD67" s="10" t="n">
        <v>4.12</v>
      </c>
      <c r="AE67" s="10" t="n">
        <v>4.12</v>
      </c>
      <c r="AF67" s="10" t="n">
        <v>5.99</v>
      </c>
      <c r="AG67" s="10" t="n">
        <v>437</v>
      </c>
      <c r="AH67" s="10" t="n">
        <v>50.1</v>
      </c>
      <c r="AI67" s="10" t="n">
        <v>6.67</v>
      </c>
    </row>
    <row r="68" customFormat="false" ht="14" hidden="false" customHeight="false" outlineLevel="0" collapsed="false">
      <c r="A68" s="7" t="s">
        <v>153</v>
      </c>
      <c r="B68" s="7" t="s">
        <v>37</v>
      </c>
      <c r="C68" s="8" t="n">
        <f aca="false">AVERAGE(J68,N68,R68)</f>
        <v>2.527</v>
      </c>
      <c r="D68" s="9" t="n">
        <v>0.5345</v>
      </c>
      <c r="E68" s="10" t="n">
        <v>53</v>
      </c>
      <c r="F68" s="10" t="n">
        <v>4</v>
      </c>
      <c r="G68" s="10" t="n">
        <v>18</v>
      </c>
      <c r="H68" s="10" t="n">
        <v>142</v>
      </c>
      <c r="I68" s="11" t="n">
        <v>27020000</v>
      </c>
      <c r="J68" s="7" t="n">
        <v>2.527</v>
      </c>
      <c r="K68" s="10" t="n">
        <v>4</v>
      </c>
      <c r="L68" s="10" t="n">
        <v>70.5</v>
      </c>
      <c r="M68" s="11" t="n">
        <v>21880000</v>
      </c>
      <c r="N68" s="7" t="n">
        <v>2.527</v>
      </c>
      <c r="O68" s="10" t="n">
        <v>4</v>
      </c>
      <c r="P68" s="10" t="n">
        <v>70.5</v>
      </c>
      <c r="Q68" s="11" t="n">
        <v>27020000</v>
      </c>
      <c r="R68" s="7" t="n">
        <v>2.527</v>
      </c>
      <c r="S68" s="10" t="n">
        <v>4</v>
      </c>
      <c r="T68" s="10" t="n">
        <v>70.5</v>
      </c>
      <c r="U68" s="10" t="n">
        <v>17</v>
      </c>
      <c r="V68" s="10" t="n">
        <v>12</v>
      </c>
      <c r="W68" s="10" t="n">
        <v>17</v>
      </c>
      <c r="X68" s="10" t="n">
        <v>50</v>
      </c>
      <c r="Y68" s="10" t="n">
        <v>41</v>
      </c>
      <c r="Z68" s="10" t="n">
        <v>51</v>
      </c>
      <c r="AA68" s="9" t="n">
        <v>0.5165</v>
      </c>
      <c r="AB68" s="9" t="n">
        <v>0.3604</v>
      </c>
      <c r="AC68" s="9" t="n">
        <v>0.5345</v>
      </c>
      <c r="AD68" s="10" t="n">
        <v>57.74</v>
      </c>
      <c r="AE68" s="10" t="n">
        <v>46.84</v>
      </c>
      <c r="AF68" s="10" t="n">
        <v>57.74</v>
      </c>
      <c r="AG68" s="10" t="n">
        <v>333</v>
      </c>
      <c r="AH68" s="10" t="n">
        <v>37.4</v>
      </c>
      <c r="AI68" s="10" t="n">
        <v>5.58</v>
      </c>
    </row>
    <row r="69" customFormat="false" ht="14" hidden="false" customHeight="false" outlineLevel="0" collapsed="false">
      <c r="A69" s="7" t="s">
        <v>154</v>
      </c>
      <c r="B69" s="7" t="s">
        <v>155</v>
      </c>
      <c r="C69" s="8" t="n">
        <f aca="false">AVERAGE(J69,N69,R69)</f>
        <v>2.504</v>
      </c>
      <c r="D69" s="9" t="n">
        <v>0.0616</v>
      </c>
      <c r="E69" s="10" t="n">
        <v>3</v>
      </c>
      <c r="F69" s="10" t="n">
        <v>1</v>
      </c>
      <c r="G69" s="10" t="n">
        <v>2</v>
      </c>
      <c r="H69" s="10" t="n">
        <v>5</v>
      </c>
      <c r="I69" s="11" t="n">
        <v>695800</v>
      </c>
      <c r="J69" s="7" t="n">
        <v>2.504</v>
      </c>
      <c r="K69" s="10" t="n">
        <v>1</v>
      </c>
      <c r="L69" s="10"/>
      <c r="M69" s="11" t="n">
        <v>229500</v>
      </c>
      <c r="N69" s="7" t="n">
        <v>2.504</v>
      </c>
      <c r="O69" s="10" t="n">
        <v>1</v>
      </c>
      <c r="P69" s="10"/>
      <c r="Q69" s="11" t="n">
        <v>695800</v>
      </c>
      <c r="R69" s="7" t="n">
        <v>2.504</v>
      </c>
      <c r="S69" s="10" t="n">
        <v>1</v>
      </c>
      <c r="T69" s="10"/>
      <c r="U69" s="10" t="n">
        <v>2</v>
      </c>
      <c r="V69" s="10" t="n">
        <v>1</v>
      </c>
      <c r="W69" s="10" t="n">
        <v>2</v>
      </c>
      <c r="X69" s="10" t="n">
        <v>2</v>
      </c>
      <c r="Y69" s="10" t="n">
        <v>1</v>
      </c>
      <c r="Z69" s="10" t="n">
        <v>2</v>
      </c>
      <c r="AA69" s="9" t="n">
        <v>0.0616</v>
      </c>
      <c r="AB69" s="9" t="n">
        <v>0.0271</v>
      </c>
      <c r="AC69" s="9" t="n">
        <v>0.0616</v>
      </c>
      <c r="AD69" s="10" t="n">
        <v>0</v>
      </c>
      <c r="AE69" s="10" t="n">
        <v>0</v>
      </c>
      <c r="AF69" s="10" t="n">
        <v>0</v>
      </c>
      <c r="AG69" s="10" t="n">
        <v>406</v>
      </c>
      <c r="AH69" s="10" t="n">
        <v>46.1</v>
      </c>
      <c r="AI69" s="10" t="n">
        <v>5.48</v>
      </c>
    </row>
    <row r="70" customFormat="false" ht="14" hidden="false" customHeight="false" outlineLevel="0" collapsed="false">
      <c r="A70" s="7" t="s">
        <v>156</v>
      </c>
      <c r="B70" s="7" t="s">
        <v>157</v>
      </c>
      <c r="C70" s="8" t="n">
        <f aca="false">AVERAGE(J70,N70,R70)</f>
        <v>2.392</v>
      </c>
      <c r="D70" s="9" t="n">
        <v>0.0493</v>
      </c>
      <c r="E70" s="10" t="n">
        <v>13</v>
      </c>
      <c r="F70" s="10" t="n">
        <v>3</v>
      </c>
      <c r="G70" s="10" t="n">
        <v>4</v>
      </c>
      <c r="H70" s="10" t="n">
        <v>11</v>
      </c>
      <c r="I70" s="11" t="n">
        <v>907300</v>
      </c>
      <c r="J70" s="7" t="n">
        <v>2.392</v>
      </c>
      <c r="K70" s="10" t="n">
        <v>1</v>
      </c>
      <c r="L70" s="10"/>
      <c r="M70" s="11" t="n">
        <v>798800</v>
      </c>
      <c r="N70" s="7" t="n">
        <v>2.392</v>
      </c>
      <c r="O70" s="10" t="n">
        <v>1</v>
      </c>
      <c r="P70" s="10"/>
      <c r="Q70" s="11" t="n">
        <v>907300</v>
      </c>
      <c r="R70" s="7" t="n">
        <v>2.392</v>
      </c>
      <c r="S70" s="10" t="n">
        <v>1</v>
      </c>
      <c r="T70" s="10"/>
      <c r="U70" s="10" t="n">
        <v>4</v>
      </c>
      <c r="V70" s="10" t="n">
        <v>3</v>
      </c>
      <c r="W70" s="10" t="n">
        <v>4</v>
      </c>
      <c r="X70" s="10" t="n">
        <v>4</v>
      </c>
      <c r="Y70" s="10" t="n">
        <v>3</v>
      </c>
      <c r="Z70" s="10" t="n">
        <v>4</v>
      </c>
      <c r="AA70" s="9" t="n">
        <v>0.0493</v>
      </c>
      <c r="AB70" s="9" t="n">
        <v>0.0379</v>
      </c>
      <c r="AC70" s="9" t="n">
        <v>0.0493</v>
      </c>
      <c r="AD70" s="10" t="n">
        <v>0</v>
      </c>
      <c r="AE70" s="10" t="n">
        <v>0</v>
      </c>
      <c r="AF70" s="10" t="n">
        <v>0</v>
      </c>
      <c r="AG70" s="10" t="n">
        <v>791</v>
      </c>
      <c r="AH70" s="10" t="n">
        <v>88.9</v>
      </c>
      <c r="AI70" s="10" t="n">
        <v>4.58</v>
      </c>
    </row>
    <row r="71" customFormat="false" ht="14" hidden="false" customHeight="false" outlineLevel="0" collapsed="false">
      <c r="A71" s="7" t="s">
        <v>158</v>
      </c>
      <c r="B71" s="7" t="s">
        <v>159</v>
      </c>
      <c r="C71" s="8" t="n">
        <f aca="false">AVERAGE(J71,N71,R71)</f>
        <v>2.38166666666667</v>
      </c>
      <c r="D71" s="9" t="n">
        <v>0.102</v>
      </c>
      <c r="E71" s="10" t="n">
        <v>7</v>
      </c>
      <c r="F71" s="10" t="n">
        <v>3</v>
      </c>
      <c r="G71" s="10" t="n">
        <v>4</v>
      </c>
      <c r="H71" s="10" t="n">
        <v>18</v>
      </c>
      <c r="I71" s="11" t="n">
        <v>723500</v>
      </c>
      <c r="J71" s="7" t="n">
        <v>2.438</v>
      </c>
      <c r="K71" s="10" t="n">
        <v>2</v>
      </c>
      <c r="L71" s="10" t="n">
        <v>10.7</v>
      </c>
      <c r="M71" s="11" t="n">
        <v>763100</v>
      </c>
      <c r="N71" s="7" t="n">
        <v>2.269</v>
      </c>
      <c r="O71" s="10" t="n">
        <v>1</v>
      </c>
      <c r="P71" s="10"/>
      <c r="Q71" s="11" t="n">
        <v>768300</v>
      </c>
      <c r="R71" s="7" t="n">
        <v>2.438</v>
      </c>
      <c r="S71" s="10" t="n">
        <v>2</v>
      </c>
      <c r="T71" s="10" t="n">
        <v>10.7</v>
      </c>
      <c r="U71" s="10" t="n">
        <v>2</v>
      </c>
      <c r="V71" s="10" t="n">
        <v>3</v>
      </c>
      <c r="W71" s="10" t="n">
        <v>4</v>
      </c>
      <c r="X71" s="10" t="n">
        <v>3</v>
      </c>
      <c r="Y71" s="10" t="n">
        <v>7</v>
      </c>
      <c r="Z71" s="10" t="n">
        <v>8</v>
      </c>
      <c r="AA71" s="9" t="n">
        <v>0.0434</v>
      </c>
      <c r="AB71" s="9" t="n">
        <v>0.0781</v>
      </c>
      <c r="AC71" s="9" t="n">
        <v>0.102</v>
      </c>
      <c r="AD71" s="10" t="n">
        <v>2.44</v>
      </c>
      <c r="AE71" s="10" t="n">
        <v>2.44</v>
      </c>
      <c r="AF71" s="10" t="n">
        <v>2.44</v>
      </c>
      <c r="AG71" s="10" t="n">
        <v>461</v>
      </c>
      <c r="AH71" s="10" t="n">
        <v>51</v>
      </c>
      <c r="AI71" s="10" t="n">
        <v>5.88</v>
      </c>
    </row>
    <row r="72" customFormat="false" ht="14" hidden="false" customHeight="false" outlineLevel="0" collapsed="false">
      <c r="A72" s="7" t="s">
        <v>160</v>
      </c>
      <c r="B72" s="7" t="s">
        <v>161</v>
      </c>
      <c r="C72" s="8" t="n">
        <f aca="false">AVERAGE(J72,N72,R72)</f>
        <v>2.16566666666667</v>
      </c>
      <c r="D72" s="9" t="n">
        <v>0.095</v>
      </c>
      <c r="E72" s="10" t="n">
        <v>4</v>
      </c>
      <c r="F72" s="10" t="n">
        <v>4</v>
      </c>
      <c r="G72" s="10" t="n">
        <v>4</v>
      </c>
      <c r="H72" s="10" t="n">
        <v>14</v>
      </c>
      <c r="I72" s="11" t="n">
        <v>1797000</v>
      </c>
      <c r="J72" s="7" t="n">
        <v>2.1</v>
      </c>
      <c r="K72" s="10" t="n">
        <v>2</v>
      </c>
      <c r="L72" s="10" t="n">
        <v>13.4</v>
      </c>
      <c r="M72" s="11" t="n">
        <v>1439000</v>
      </c>
      <c r="N72" s="7" t="n">
        <v>2.1</v>
      </c>
      <c r="O72" s="10" t="n">
        <v>2</v>
      </c>
      <c r="P72" s="10" t="n">
        <v>13.4</v>
      </c>
      <c r="Q72" s="11" t="n">
        <v>1797000</v>
      </c>
      <c r="R72" s="7" t="n">
        <v>2.297</v>
      </c>
      <c r="S72" s="10" t="n">
        <v>3</v>
      </c>
      <c r="T72" s="10" t="n">
        <v>7.5</v>
      </c>
      <c r="U72" s="10" t="n">
        <v>4</v>
      </c>
      <c r="V72" s="10" t="n">
        <v>3</v>
      </c>
      <c r="W72" s="10" t="n">
        <v>4</v>
      </c>
      <c r="X72" s="10" t="n">
        <v>5</v>
      </c>
      <c r="Y72" s="10" t="n">
        <v>4</v>
      </c>
      <c r="Z72" s="10" t="n">
        <v>5</v>
      </c>
      <c r="AA72" s="9" t="n">
        <v>0.095</v>
      </c>
      <c r="AB72" s="9" t="n">
        <v>0.0725</v>
      </c>
      <c r="AC72" s="9" t="n">
        <v>0.095</v>
      </c>
      <c r="AD72" s="10" t="n">
        <v>3.62</v>
      </c>
      <c r="AE72" s="10" t="n">
        <v>3.62</v>
      </c>
      <c r="AF72" s="10" t="n">
        <v>3.62</v>
      </c>
      <c r="AG72" s="10" t="n">
        <v>400</v>
      </c>
      <c r="AH72" s="10" t="n">
        <v>43.4</v>
      </c>
      <c r="AI72" s="10" t="n">
        <v>7.23</v>
      </c>
    </row>
    <row r="73" customFormat="false" ht="14" hidden="false" customHeight="false" outlineLevel="0" collapsed="false">
      <c r="A73" s="7" t="s">
        <v>162</v>
      </c>
      <c r="B73" s="7" t="s">
        <v>163</v>
      </c>
      <c r="C73" s="8" t="n">
        <f aca="false">AVERAGE(J73,N73,R73)</f>
        <v>2.027</v>
      </c>
      <c r="D73" s="9" t="n">
        <v>0.1733</v>
      </c>
      <c r="E73" s="10" t="n">
        <v>2</v>
      </c>
      <c r="F73" s="10" t="n">
        <v>6</v>
      </c>
      <c r="G73" s="10" t="n">
        <v>6</v>
      </c>
      <c r="H73" s="10" t="n">
        <v>25</v>
      </c>
      <c r="I73" s="11" t="n">
        <v>1621000</v>
      </c>
      <c r="J73" s="7" t="n">
        <v>2.041</v>
      </c>
      <c r="K73" s="10" t="n">
        <v>4</v>
      </c>
      <c r="L73" s="10" t="n">
        <v>14.3</v>
      </c>
      <c r="M73" s="11" t="n">
        <v>1621000</v>
      </c>
      <c r="N73" s="7" t="n">
        <v>2.02</v>
      </c>
      <c r="O73" s="10" t="n">
        <v>3</v>
      </c>
      <c r="P73" s="10" t="n">
        <v>3.1</v>
      </c>
      <c r="Q73" s="11" t="n">
        <v>1621000</v>
      </c>
      <c r="R73" s="7" t="n">
        <v>2.02</v>
      </c>
      <c r="S73" s="10" t="n">
        <v>5</v>
      </c>
      <c r="T73" s="10" t="n">
        <v>29</v>
      </c>
      <c r="U73" s="10" t="n">
        <v>6</v>
      </c>
      <c r="V73" s="10" t="n">
        <v>5</v>
      </c>
      <c r="W73" s="10" t="n">
        <v>6</v>
      </c>
      <c r="X73" s="10" t="n">
        <v>9</v>
      </c>
      <c r="Y73" s="10" t="n">
        <v>7</v>
      </c>
      <c r="Z73" s="10" t="n">
        <v>9</v>
      </c>
      <c r="AA73" s="9" t="n">
        <v>0.1733</v>
      </c>
      <c r="AB73" s="9" t="n">
        <v>0.151</v>
      </c>
      <c r="AC73" s="9" t="n">
        <v>0.1733</v>
      </c>
      <c r="AD73" s="10" t="n">
        <v>4.37</v>
      </c>
      <c r="AE73" s="10" t="n">
        <v>4.37</v>
      </c>
      <c r="AF73" s="10" t="n">
        <v>4.37</v>
      </c>
      <c r="AG73" s="10" t="n">
        <v>404</v>
      </c>
      <c r="AH73" s="10" t="n">
        <v>44.6</v>
      </c>
      <c r="AI73" s="10" t="n">
        <v>6.47</v>
      </c>
    </row>
    <row r="74" customFormat="false" ht="14" hidden="false" customHeight="false" outlineLevel="0" collapsed="false">
      <c r="A74" s="10" t="s">
        <v>164</v>
      </c>
      <c r="B74" s="10" t="s">
        <v>165</v>
      </c>
      <c r="C74" s="18" t="n">
        <f aca="false">AVERAGE(J74,N74,R74)</f>
        <v>1.95</v>
      </c>
      <c r="D74" s="9" t="n">
        <v>0.14</v>
      </c>
      <c r="E74" s="10" t="n">
        <v>3</v>
      </c>
      <c r="F74" s="10" t="n">
        <v>3</v>
      </c>
      <c r="G74" s="10" t="n">
        <v>7</v>
      </c>
      <c r="H74" s="10" t="n">
        <v>19</v>
      </c>
      <c r="I74" s="11" t="n">
        <v>1483000</v>
      </c>
      <c r="J74" s="7" t="n">
        <v>1.95</v>
      </c>
      <c r="K74" s="10" t="n">
        <v>1</v>
      </c>
      <c r="L74" s="10"/>
      <c r="M74" s="11" t="n">
        <v>951400</v>
      </c>
      <c r="N74" s="7" t="n">
        <v>1.95</v>
      </c>
      <c r="O74" s="10" t="n">
        <v>1</v>
      </c>
      <c r="P74" s="10"/>
      <c r="Q74" s="11" t="n">
        <v>1140000</v>
      </c>
      <c r="R74" s="7" t="n">
        <v>1.95</v>
      </c>
      <c r="S74" s="10" t="n">
        <v>1</v>
      </c>
      <c r="T74" s="10"/>
      <c r="U74" s="10" t="n">
        <v>5</v>
      </c>
      <c r="V74" s="10" t="n">
        <v>5</v>
      </c>
      <c r="W74" s="10" t="n">
        <v>6</v>
      </c>
      <c r="X74" s="10" t="n">
        <v>6</v>
      </c>
      <c r="Y74" s="10" t="n">
        <v>6</v>
      </c>
      <c r="Z74" s="10" t="n">
        <v>7</v>
      </c>
      <c r="AA74" s="9" t="n">
        <v>0.0913</v>
      </c>
      <c r="AB74" s="9" t="n">
        <v>0.0913</v>
      </c>
      <c r="AC74" s="9" t="n">
        <v>0.1176</v>
      </c>
      <c r="AD74" s="10" t="n">
        <v>1.9</v>
      </c>
      <c r="AE74" s="10" t="n">
        <v>1.9</v>
      </c>
      <c r="AF74" s="10" t="n">
        <v>1.9</v>
      </c>
      <c r="AG74" s="10" t="n">
        <v>493</v>
      </c>
      <c r="AH74" s="10" t="n">
        <v>54.5</v>
      </c>
      <c r="AI74" s="10" t="n">
        <v>6</v>
      </c>
    </row>
    <row r="75" customFormat="false" ht="14" hidden="false" customHeight="false" outlineLevel="0" collapsed="false">
      <c r="A75" s="10" t="s">
        <v>166</v>
      </c>
      <c r="B75" s="10" t="s">
        <v>167</v>
      </c>
      <c r="C75" s="18" t="n">
        <f aca="false">AVERAGE(J75,N75,R75)</f>
        <v>1.94766666666667</v>
      </c>
      <c r="D75" s="9" t="n">
        <v>0.3203</v>
      </c>
      <c r="E75" s="10" t="n">
        <v>11</v>
      </c>
      <c r="F75" s="10" t="n">
        <v>11</v>
      </c>
      <c r="G75" s="10" t="n">
        <v>13</v>
      </c>
      <c r="H75" s="10" t="n">
        <v>77</v>
      </c>
      <c r="I75" s="11" t="n">
        <v>21640000</v>
      </c>
      <c r="J75" s="7" t="n">
        <v>1.905</v>
      </c>
      <c r="K75" s="10" t="n">
        <v>7</v>
      </c>
      <c r="L75" s="10" t="n">
        <v>61</v>
      </c>
      <c r="M75" s="11" t="n">
        <v>21640000</v>
      </c>
      <c r="N75" s="7" t="n">
        <v>1.905</v>
      </c>
      <c r="O75" s="10" t="n">
        <v>7</v>
      </c>
      <c r="P75" s="10" t="n">
        <v>61</v>
      </c>
      <c r="Q75" s="11" t="n">
        <v>21640000</v>
      </c>
      <c r="R75" s="7" t="n">
        <v>2.033</v>
      </c>
      <c r="S75" s="10" t="n">
        <v>10</v>
      </c>
      <c r="T75" s="10" t="n">
        <v>43</v>
      </c>
      <c r="U75" s="10" t="n">
        <v>11</v>
      </c>
      <c r="V75" s="10" t="n">
        <v>11</v>
      </c>
      <c r="W75" s="10" t="n">
        <v>13</v>
      </c>
      <c r="X75" s="10" t="n">
        <v>24</v>
      </c>
      <c r="Y75" s="10" t="n">
        <v>24</v>
      </c>
      <c r="Z75" s="10" t="n">
        <v>29</v>
      </c>
      <c r="AA75" s="9" t="n">
        <v>0.2532</v>
      </c>
      <c r="AB75" s="9" t="n">
        <v>0.2078</v>
      </c>
      <c r="AC75" s="9" t="n">
        <v>0.3203</v>
      </c>
      <c r="AD75" s="10" t="n">
        <v>13.05</v>
      </c>
      <c r="AE75" s="10" t="n">
        <v>13.05</v>
      </c>
      <c r="AF75" s="10" t="n">
        <v>16.49</v>
      </c>
      <c r="AG75" s="10" t="n">
        <v>462</v>
      </c>
      <c r="AH75" s="10" t="n">
        <v>50.1</v>
      </c>
      <c r="AI75" s="10" t="n">
        <v>9.01</v>
      </c>
    </row>
    <row r="76" customFormat="false" ht="14" hidden="false" customHeight="false" outlineLevel="0" collapsed="false">
      <c r="A76" s="10" t="s">
        <v>168</v>
      </c>
      <c r="B76" s="10" t="s">
        <v>37</v>
      </c>
      <c r="C76" s="18" t="n">
        <f aca="false">AVERAGE(J76,N76,R76)</f>
        <v>1.816</v>
      </c>
      <c r="D76" s="9" t="n">
        <v>0.2857</v>
      </c>
      <c r="E76" s="10" t="n">
        <v>15</v>
      </c>
      <c r="F76" s="10" t="n">
        <v>4</v>
      </c>
      <c r="G76" s="10" t="n">
        <v>7</v>
      </c>
      <c r="H76" s="10" t="n">
        <v>25</v>
      </c>
      <c r="I76" s="11" t="n">
        <v>1164000</v>
      </c>
      <c r="J76" s="7" t="n">
        <v>1.816</v>
      </c>
      <c r="K76" s="10" t="n">
        <v>1</v>
      </c>
      <c r="L76" s="10"/>
      <c r="M76" s="11" t="n">
        <v>1164000</v>
      </c>
      <c r="N76" s="7" t="n">
        <v>1.816</v>
      </c>
      <c r="O76" s="10" t="n">
        <v>1</v>
      </c>
      <c r="P76" s="10"/>
      <c r="Q76" s="11" t="n">
        <v>1164000</v>
      </c>
      <c r="R76" s="7" t="n">
        <v>1.816</v>
      </c>
      <c r="S76" s="10" t="n">
        <v>3</v>
      </c>
      <c r="T76" s="10" t="n">
        <v>17.8</v>
      </c>
      <c r="U76" s="10" t="n">
        <v>6</v>
      </c>
      <c r="V76" s="10" t="n">
        <v>5</v>
      </c>
      <c r="W76" s="10" t="n">
        <v>6</v>
      </c>
      <c r="X76" s="10" t="n">
        <v>9</v>
      </c>
      <c r="Y76" s="10" t="n">
        <v>7</v>
      </c>
      <c r="Z76" s="10" t="n">
        <v>9</v>
      </c>
      <c r="AA76" s="9" t="n">
        <v>0.2857</v>
      </c>
      <c r="AB76" s="9" t="n">
        <v>0.2208</v>
      </c>
      <c r="AC76" s="9" t="n">
        <v>0.2511</v>
      </c>
      <c r="AD76" s="10" t="n">
        <v>0</v>
      </c>
      <c r="AE76" s="10" t="n">
        <v>0</v>
      </c>
      <c r="AF76" s="10" t="n">
        <v>0</v>
      </c>
      <c r="AG76" s="10" t="n">
        <v>231</v>
      </c>
      <c r="AH76" s="10" t="n">
        <v>25.4</v>
      </c>
      <c r="AI76" s="10" t="n">
        <v>9.7</v>
      </c>
    </row>
    <row r="77" customFormat="false" ht="14" hidden="false" customHeight="false" outlineLevel="0" collapsed="false">
      <c r="A77" s="10" t="s">
        <v>169</v>
      </c>
      <c r="B77" s="10" t="s">
        <v>170</v>
      </c>
      <c r="C77" s="18" t="n">
        <f aca="false">AVERAGE(J77,N77,R77)</f>
        <v>1.53933333333333</v>
      </c>
      <c r="D77" s="9" t="n">
        <v>0.2503</v>
      </c>
      <c r="E77" s="10" t="n">
        <v>2</v>
      </c>
      <c r="F77" s="10" t="n">
        <v>12</v>
      </c>
      <c r="G77" s="10" t="n">
        <v>19</v>
      </c>
      <c r="H77" s="10" t="n">
        <v>74</v>
      </c>
      <c r="I77" s="11" t="n">
        <v>3989000</v>
      </c>
      <c r="J77" s="7" t="n">
        <v>1.482</v>
      </c>
      <c r="K77" s="10" t="n">
        <v>9</v>
      </c>
      <c r="L77" s="10" t="n">
        <v>16.7</v>
      </c>
      <c r="M77" s="11" t="n">
        <v>3989000</v>
      </c>
      <c r="N77" s="7" t="n">
        <v>1.473</v>
      </c>
      <c r="O77" s="10" t="n">
        <v>8</v>
      </c>
      <c r="P77" s="10" t="n">
        <v>10.6</v>
      </c>
      <c r="Q77" s="11" t="n">
        <v>3989000</v>
      </c>
      <c r="R77" s="7" t="n">
        <v>1.663</v>
      </c>
      <c r="S77" s="10" t="n">
        <v>11</v>
      </c>
      <c r="T77" s="10" t="n">
        <v>24</v>
      </c>
      <c r="U77" s="10" t="n">
        <v>16</v>
      </c>
      <c r="V77" s="10" t="n">
        <v>13</v>
      </c>
      <c r="W77" s="10" t="n">
        <v>17</v>
      </c>
      <c r="X77" s="10" t="n">
        <v>26</v>
      </c>
      <c r="Y77" s="10" t="n">
        <v>22</v>
      </c>
      <c r="Z77" s="10" t="n">
        <v>26</v>
      </c>
      <c r="AA77" s="9" t="n">
        <v>0.2192</v>
      </c>
      <c r="AB77" s="9" t="n">
        <v>0.161</v>
      </c>
      <c r="AC77" s="9" t="n">
        <v>0.2273</v>
      </c>
      <c r="AD77" s="10" t="n">
        <v>6.36</v>
      </c>
      <c r="AE77" s="10" t="n">
        <v>6.36</v>
      </c>
      <c r="AF77" s="10" t="n">
        <v>6.36</v>
      </c>
      <c r="AG77" s="10" t="n">
        <v>739</v>
      </c>
      <c r="AH77" s="10" t="n">
        <v>83.1</v>
      </c>
      <c r="AI77" s="10" t="n">
        <v>7.03</v>
      </c>
    </row>
    <row r="78" customFormat="false" ht="14" hidden="false" customHeight="false" outlineLevel="0" collapsed="false">
      <c r="A78" s="10" t="s">
        <v>171</v>
      </c>
      <c r="B78" s="10" t="s">
        <v>172</v>
      </c>
      <c r="C78" s="18" t="n">
        <f aca="false">AVERAGE(J78,N78,R78)</f>
        <v>1.37133333333333</v>
      </c>
      <c r="D78" s="9" t="n">
        <v>0.1023</v>
      </c>
      <c r="E78" s="10" t="n">
        <v>2</v>
      </c>
      <c r="F78" s="10" t="n">
        <v>5</v>
      </c>
      <c r="G78" s="10" t="n">
        <v>10</v>
      </c>
      <c r="H78" s="10" t="n">
        <v>29</v>
      </c>
      <c r="I78" s="11" t="n">
        <v>1650000</v>
      </c>
      <c r="J78" s="7" t="n">
        <v>1.447</v>
      </c>
      <c r="K78" s="10" t="n">
        <v>3</v>
      </c>
      <c r="L78" s="10" t="n">
        <v>0.8</v>
      </c>
      <c r="M78" s="11" t="n">
        <v>1650000</v>
      </c>
      <c r="N78" s="7" t="n">
        <v>1.373</v>
      </c>
      <c r="O78" s="10" t="n">
        <v>2</v>
      </c>
      <c r="P78" s="10" t="n">
        <v>8.7</v>
      </c>
      <c r="Q78" s="11" t="n">
        <v>1650000</v>
      </c>
      <c r="R78" s="7" t="n">
        <v>1.294</v>
      </c>
      <c r="S78" s="10" t="n">
        <v>5</v>
      </c>
      <c r="T78" s="10" t="n">
        <v>17.6</v>
      </c>
      <c r="U78" s="10" t="n">
        <v>8</v>
      </c>
      <c r="V78" s="10" t="n">
        <v>5</v>
      </c>
      <c r="W78" s="10" t="n">
        <v>9</v>
      </c>
      <c r="X78" s="10" t="n">
        <v>10</v>
      </c>
      <c r="Y78" s="10" t="n">
        <v>6</v>
      </c>
      <c r="Z78" s="10" t="n">
        <v>13</v>
      </c>
      <c r="AA78" s="9" t="n">
        <v>0.0744</v>
      </c>
      <c r="AB78" s="9" t="n">
        <v>0.0455</v>
      </c>
      <c r="AC78" s="9" t="n">
        <v>0.0909</v>
      </c>
      <c r="AD78" s="10" t="n">
        <v>1.73</v>
      </c>
      <c r="AE78" s="10" t="n">
        <v>1.73</v>
      </c>
      <c r="AF78" s="10" t="n">
        <v>5.86</v>
      </c>
      <c r="AG78" s="10" t="n">
        <v>968</v>
      </c>
      <c r="AH78" s="10" t="n">
        <v>106.7</v>
      </c>
      <c r="AI78" s="10" t="n">
        <v>5.53</v>
      </c>
    </row>
    <row r="79" customFormat="false" ht="14" hidden="false" customHeight="false" outlineLevel="0" collapsed="false">
      <c r="A79" s="10" t="s">
        <v>173</v>
      </c>
      <c r="B79" s="10" t="s">
        <v>174</v>
      </c>
      <c r="C79" s="18" t="n">
        <f aca="false">AVERAGE(J79,N79,R79)</f>
        <v>1.339</v>
      </c>
      <c r="D79" s="9" t="n">
        <v>0.1068</v>
      </c>
      <c r="E79" s="10" t="n">
        <v>6</v>
      </c>
      <c r="F79" s="10" t="n">
        <v>3</v>
      </c>
      <c r="G79" s="10" t="n">
        <v>7</v>
      </c>
      <c r="H79" s="10" t="n">
        <v>20</v>
      </c>
      <c r="I79" s="11" t="n">
        <v>3137000</v>
      </c>
      <c r="J79" s="7" t="n">
        <v>0.61</v>
      </c>
      <c r="K79" s="10" t="n">
        <v>1</v>
      </c>
      <c r="L79" s="10"/>
      <c r="M79" s="11" t="n">
        <v>3137000</v>
      </c>
      <c r="N79" s="7" t="n">
        <v>2.238</v>
      </c>
      <c r="O79" s="10" t="n">
        <v>1</v>
      </c>
      <c r="P79" s="10"/>
      <c r="Q79" s="11" t="n">
        <v>3137000</v>
      </c>
      <c r="R79" s="7" t="n">
        <v>1.169</v>
      </c>
      <c r="S79" s="10" t="n">
        <v>2</v>
      </c>
      <c r="T79" s="10" t="n">
        <v>123.6</v>
      </c>
      <c r="U79" s="10" t="n">
        <v>7</v>
      </c>
      <c r="V79" s="10" t="n">
        <v>6</v>
      </c>
      <c r="W79" s="10" t="n">
        <v>7</v>
      </c>
      <c r="X79" s="10" t="n">
        <v>7</v>
      </c>
      <c r="Y79" s="10" t="n">
        <v>6</v>
      </c>
      <c r="Z79" s="10" t="n">
        <v>7</v>
      </c>
      <c r="AA79" s="9" t="n">
        <v>0.1068</v>
      </c>
      <c r="AB79" s="9" t="n">
        <v>0.0874</v>
      </c>
      <c r="AC79" s="9" t="n">
        <v>0.1068</v>
      </c>
      <c r="AD79" s="10" t="n">
        <v>0</v>
      </c>
      <c r="AE79" s="10" t="n">
        <v>0</v>
      </c>
      <c r="AF79" s="10" t="n">
        <v>0</v>
      </c>
      <c r="AG79" s="10" t="n">
        <v>515</v>
      </c>
      <c r="AH79" s="10" t="n">
        <v>59.2</v>
      </c>
      <c r="AI79" s="10" t="n">
        <v>6.84</v>
      </c>
    </row>
    <row r="80" customFormat="false" ht="14" hidden="false" customHeight="false" outlineLevel="0" collapsed="false">
      <c r="A80" s="10" t="s">
        <v>175</v>
      </c>
      <c r="B80" s="10" t="s">
        <v>176</v>
      </c>
      <c r="C80" s="18" t="n">
        <f aca="false">AVERAGE(J80,N80,R80)</f>
        <v>1.30133333333333</v>
      </c>
      <c r="D80" s="9" t="n">
        <v>0.2083</v>
      </c>
      <c r="E80" s="10" t="n">
        <v>4</v>
      </c>
      <c r="F80" s="10" t="n">
        <v>7</v>
      </c>
      <c r="G80" s="10" t="n">
        <v>11</v>
      </c>
      <c r="H80" s="10" t="n">
        <v>42</v>
      </c>
      <c r="I80" s="11" t="n">
        <v>2751000</v>
      </c>
      <c r="J80" s="7" t="n">
        <v>0.94</v>
      </c>
      <c r="K80" s="10" t="n">
        <v>4</v>
      </c>
      <c r="L80" s="10" t="n">
        <v>25.2</v>
      </c>
      <c r="M80" s="11" t="n">
        <v>2751000</v>
      </c>
      <c r="N80" s="7" t="n">
        <v>0.847</v>
      </c>
      <c r="O80" s="10" t="n">
        <v>3</v>
      </c>
      <c r="P80" s="10" t="n">
        <v>19</v>
      </c>
      <c r="Q80" s="11" t="n">
        <v>2751000</v>
      </c>
      <c r="R80" s="7" t="n">
        <v>2.117</v>
      </c>
      <c r="S80" s="10" t="n">
        <v>7</v>
      </c>
      <c r="T80" s="10" t="n">
        <v>88.3</v>
      </c>
      <c r="U80" s="10" t="n">
        <v>9</v>
      </c>
      <c r="V80" s="10" t="n">
        <v>7</v>
      </c>
      <c r="W80" s="10" t="n">
        <v>11</v>
      </c>
      <c r="X80" s="10" t="n">
        <v>15</v>
      </c>
      <c r="Y80" s="10" t="n">
        <v>11</v>
      </c>
      <c r="Z80" s="10" t="n">
        <v>16</v>
      </c>
      <c r="AA80" s="9" t="n">
        <v>0.1726</v>
      </c>
      <c r="AB80" s="9" t="n">
        <v>0.1426</v>
      </c>
      <c r="AC80" s="9" t="n">
        <v>0.2083</v>
      </c>
      <c r="AD80" s="10" t="n">
        <v>8.86</v>
      </c>
      <c r="AE80" s="10" t="n">
        <v>8.86</v>
      </c>
      <c r="AF80" s="10" t="n">
        <v>8.86</v>
      </c>
      <c r="AG80" s="10" t="n">
        <v>533</v>
      </c>
      <c r="AH80" s="10" t="n">
        <v>56.6</v>
      </c>
      <c r="AI80" s="10" t="n">
        <v>6.71</v>
      </c>
    </row>
    <row r="81" customFormat="false" ht="14" hidden="false" customHeight="false" outlineLevel="0" collapsed="false">
      <c r="A81" s="10" t="s">
        <v>177</v>
      </c>
      <c r="B81" s="10" t="s">
        <v>178</v>
      </c>
      <c r="C81" s="18" t="n">
        <f aca="false">AVERAGE(J81,N81,R81)</f>
        <v>1.24</v>
      </c>
      <c r="D81" s="9" t="n">
        <v>0.0344</v>
      </c>
      <c r="E81" s="10" t="n">
        <v>6</v>
      </c>
      <c r="F81" s="10" t="n">
        <v>1</v>
      </c>
      <c r="G81" s="10" t="n">
        <v>2</v>
      </c>
      <c r="H81" s="10" t="n">
        <v>5</v>
      </c>
      <c r="I81" s="11" t="n">
        <v>293400</v>
      </c>
      <c r="J81" s="7" t="n">
        <v>1.24</v>
      </c>
      <c r="K81" s="10" t="n">
        <v>1</v>
      </c>
      <c r="L81" s="10"/>
      <c r="M81" s="11" t="n">
        <v>15460000</v>
      </c>
      <c r="N81" s="7" t="n">
        <v>1.24</v>
      </c>
      <c r="O81" s="10" t="n">
        <v>1</v>
      </c>
      <c r="P81" s="10"/>
      <c r="Q81" s="11" t="n">
        <v>293400</v>
      </c>
      <c r="R81" s="7" t="n">
        <v>1.24</v>
      </c>
      <c r="S81" s="10" t="n">
        <v>1</v>
      </c>
      <c r="T81" s="10"/>
      <c r="U81" s="10" t="n">
        <v>1</v>
      </c>
      <c r="V81" s="10" t="n">
        <v>2</v>
      </c>
      <c r="W81" s="10" t="n">
        <v>1</v>
      </c>
      <c r="X81" s="10" t="n">
        <v>1</v>
      </c>
      <c r="Y81" s="10" t="n">
        <v>3</v>
      </c>
      <c r="Z81" s="10" t="n">
        <v>1</v>
      </c>
      <c r="AA81" s="9" t="n">
        <v>0.0193</v>
      </c>
      <c r="AB81" s="9" t="n">
        <v>0.0344</v>
      </c>
      <c r="AC81" s="9" t="n">
        <v>0.0193</v>
      </c>
      <c r="AD81" s="10" t="n">
        <v>0</v>
      </c>
      <c r="AE81" s="10" t="n">
        <v>0</v>
      </c>
      <c r="AF81" s="10" t="n">
        <v>0</v>
      </c>
      <c r="AG81" s="10" t="n">
        <v>726</v>
      </c>
      <c r="AH81" s="10" t="n">
        <v>82.8</v>
      </c>
      <c r="AI81" s="10" t="n">
        <v>7.02</v>
      </c>
    </row>
    <row r="82" customFormat="false" ht="14" hidden="false" customHeight="false" outlineLevel="0" collapsed="false">
      <c r="A82" s="10" t="s">
        <v>179</v>
      </c>
      <c r="B82" s="10" t="s">
        <v>180</v>
      </c>
      <c r="C82" s="18" t="n">
        <f aca="false">AVERAGE(J82,N82,R82)</f>
        <v>1.16</v>
      </c>
      <c r="D82" s="9" t="n">
        <v>0.2571</v>
      </c>
      <c r="E82" s="10" t="n">
        <v>10</v>
      </c>
      <c r="F82" s="10" t="n">
        <v>3</v>
      </c>
      <c r="G82" s="10" t="n">
        <v>5</v>
      </c>
      <c r="H82" s="10" t="n">
        <v>17</v>
      </c>
      <c r="I82" s="11" t="n">
        <v>1496000</v>
      </c>
      <c r="J82" s="7" t="n">
        <v>1.16</v>
      </c>
      <c r="K82" s="10" t="n">
        <v>1</v>
      </c>
      <c r="L82" s="10"/>
      <c r="M82" s="11" t="n">
        <v>1316000</v>
      </c>
      <c r="N82" s="7" t="n">
        <v>1.16</v>
      </c>
      <c r="O82" s="10" t="n">
        <v>1</v>
      </c>
      <c r="P82" s="10"/>
      <c r="Q82" s="11" t="n">
        <v>1817000</v>
      </c>
      <c r="R82" s="7" t="n">
        <v>1.16</v>
      </c>
      <c r="S82" s="10" t="n">
        <v>1</v>
      </c>
      <c r="T82" s="10"/>
      <c r="U82" s="10" t="n">
        <v>3</v>
      </c>
      <c r="V82" s="10" t="n">
        <v>3</v>
      </c>
      <c r="W82" s="10" t="n">
        <v>5</v>
      </c>
      <c r="X82" s="10" t="n">
        <v>5</v>
      </c>
      <c r="Y82" s="10" t="n">
        <v>4</v>
      </c>
      <c r="Z82" s="10" t="n">
        <v>8</v>
      </c>
      <c r="AA82" s="9" t="n">
        <v>0.1333</v>
      </c>
      <c r="AB82" s="9" t="n">
        <v>0.1476</v>
      </c>
      <c r="AC82" s="9" t="n">
        <v>0.2571</v>
      </c>
      <c r="AD82" s="10" t="n">
        <v>3.8</v>
      </c>
      <c r="AE82" s="10" t="n">
        <v>3.8</v>
      </c>
      <c r="AF82" s="10" t="n">
        <v>3.8</v>
      </c>
      <c r="AG82" s="10" t="n">
        <v>210</v>
      </c>
      <c r="AH82" s="10" t="n">
        <v>24.8</v>
      </c>
      <c r="AI82" s="10" t="n">
        <v>5.24</v>
      </c>
    </row>
    <row r="83" customFormat="false" ht="14" hidden="false" customHeight="false" outlineLevel="0" collapsed="false">
      <c r="A83" s="10" t="s">
        <v>181</v>
      </c>
      <c r="B83" s="10" t="s">
        <v>182</v>
      </c>
      <c r="C83" s="18" t="n">
        <f aca="false">AVERAGE(J83,N83,R83)</f>
        <v>1.155</v>
      </c>
      <c r="D83" s="9" t="n">
        <v>0.0556</v>
      </c>
      <c r="E83" s="10" t="n">
        <v>1</v>
      </c>
      <c r="F83" s="10" t="n">
        <v>1</v>
      </c>
      <c r="G83" s="10" t="n">
        <v>2</v>
      </c>
      <c r="H83" s="10" t="n">
        <v>4</v>
      </c>
      <c r="I83" s="11" t="n">
        <v>519600</v>
      </c>
      <c r="J83" s="7" t="n">
        <v>1.155</v>
      </c>
      <c r="K83" s="10" t="n">
        <v>1</v>
      </c>
      <c r="L83" s="10"/>
      <c r="M83" s="11" t="n">
        <v>767600</v>
      </c>
      <c r="N83" s="7" t="n">
        <v>1.155</v>
      </c>
      <c r="O83" s="10" t="n">
        <v>1</v>
      </c>
      <c r="P83" s="10"/>
      <c r="Q83" s="11" t="n">
        <v>519600</v>
      </c>
      <c r="R83" s="7" t="n">
        <v>1.155</v>
      </c>
      <c r="S83" s="10" t="n">
        <v>1</v>
      </c>
      <c r="T83" s="10"/>
      <c r="U83" s="10" t="n">
        <v>1</v>
      </c>
      <c r="V83" s="10" t="n">
        <v>2</v>
      </c>
      <c r="W83" s="10" t="n">
        <v>1</v>
      </c>
      <c r="X83" s="10" t="n">
        <v>1</v>
      </c>
      <c r="Y83" s="10" t="n">
        <v>2</v>
      </c>
      <c r="Z83" s="10" t="n">
        <v>1</v>
      </c>
      <c r="AA83" s="9" t="n">
        <v>0.0314</v>
      </c>
      <c r="AB83" s="9" t="n">
        <v>0.0556</v>
      </c>
      <c r="AC83" s="9" t="n">
        <v>0.0314</v>
      </c>
      <c r="AD83" s="10" t="n">
        <v>0</v>
      </c>
      <c r="AE83" s="10" t="n">
        <v>0</v>
      </c>
      <c r="AF83" s="10" t="n">
        <v>0</v>
      </c>
      <c r="AG83" s="10" t="n">
        <v>414</v>
      </c>
      <c r="AH83" s="10" t="n">
        <v>46.6</v>
      </c>
      <c r="AI83" s="10" t="n">
        <v>7.01</v>
      </c>
    </row>
    <row r="84" customFormat="false" ht="14" hidden="false" customHeight="false" outlineLevel="0" collapsed="false">
      <c r="A84" s="10" t="s">
        <v>183</v>
      </c>
      <c r="B84" s="10" t="s">
        <v>184</v>
      </c>
      <c r="C84" s="18" t="n">
        <f aca="false">AVERAGE(J84,N84,R84)</f>
        <v>0.96</v>
      </c>
      <c r="D84" s="9" t="n">
        <v>0.0542</v>
      </c>
      <c r="E84" s="10" t="n">
        <v>3</v>
      </c>
      <c r="F84" s="10" t="n">
        <v>1</v>
      </c>
      <c r="G84" s="10" t="n">
        <v>2</v>
      </c>
      <c r="H84" s="10" t="n">
        <v>9</v>
      </c>
      <c r="I84" s="11" t="n">
        <v>1748000</v>
      </c>
      <c r="J84" s="7" t="n">
        <v>0.96</v>
      </c>
      <c r="K84" s="10" t="n">
        <v>1</v>
      </c>
      <c r="L84" s="10"/>
      <c r="M84" s="11" t="n">
        <v>1748000</v>
      </c>
      <c r="N84" s="7" t="n">
        <v>0.96</v>
      </c>
      <c r="O84" s="10" t="n">
        <v>1</v>
      </c>
      <c r="P84" s="10"/>
      <c r="Q84" s="11" t="n">
        <v>1748000</v>
      </c>
      <c r="R84" s="7" t="n">
        <v>0.96</v>
      </c>
      <c r="S84" s="10" t="n">
        <v>1</v>
      </c>
      <c r="T84" s="10"/>
      <c r="U84" s="10" t="n">
        <v>2</v>
      </c>
      <c r="V84" s="10" t="n">
        <v>2</v>
      </c>
      <c r="W84" s="10" t="n">
        <v>2</v>
      </c>
      <c r="X84" s="10" t="n">
        <v>3</v>
      </c>
      <c r="Y84" s="10" t="n">
        <v>3</v>
      </c>
      <c r="Z84" s="10" t="n">
        <v>3</v>
      </c>
      <c r="AA84" s="9" t="n">
        <v>0.0542</v>
      </c>
      <c r="AB84" s="9" t="n">
        <v>0.0542</v>
      </c>
      <c r="AC84" s="9" t="n">
        <v>0.0542</v>
      </c>
      <c r="AD84" s="10" t="n">
        <v>2.19</v>
      </c>
      <c r="AE84" s="10" t="n">
        <v>2.19</v>
      </c>
      <c r="AF84" s="10" t="n">
        <v>2.19</v>
      </c>
      <c r="AG84" s="10" t="n">
        <v>332</v>
      </c>
      <c r="AH84" s="10" t="n">
        <v>36.4</v>
      </c>
      <c r="AI84" s="10" t="n">
        <v>7.02</v>
      </c>
    </row>
    <row r="85" customFormat="false" ht="15" hidden="false" customHeight="false" outlineLevel="0" collapsed="false">
      <c r="A85" s="19" t="s">
        <v>185</v>
      </c>
      <c r="B85" s="19" t="s">
        <v>186</v>
      </c>
      <c r="C85" s="20" t="n">
        <f aca="false">AVERAGE(J85,N85,R85)</f>
        <v>0.95</v>
      </c>
      <c r="D85" s="21" t="n">
        <v>0.1751</v>
      </c>
      <c r="E85" s="19" t="n">
        <v>11</v>
      </c>
      <c r="F85" s="19" t="n">
        <v>7</v>
      </c>
      <c r="G85" s="19" t="n">
        <v>8</v>
      </c>
      <c r="H85" s="19" t="n">
        <v>30</v>
      </c>
      <c r="I85" s="22" t="n">
        <v>2839000</v>
      </c>
      <c r="J85" s="23" t="n">
        <v>0.877</v>
      </c>
      <c r="K85" s="19" t="n">
        <v>4</v>
      </c>
      <c r="L85" s="19" t="n">
        <v>28.4</v>
      </c>
      <c r="M85" s="22" t="n">
        <v>1487000</v>
      </c>
      <c r="N85" s="23" t="n">
        <v>1.232</v>
      </c>
      <c r="O85" s="19" t="n">
        <v>2</v>
      </c>
      <c r="P85" s="19" t="n">
        <v>90.6</v>
      </c>
      <c r="Q85" s="22" t="n">
        <v>1487000</v>
      </c>
      <c r="R85" s="23" t="n">
        <v>0.741</v>
      </c>
      <c r="S85" s="19" t="n">
        <v>6</v>
      </c>
      <c r="T85" s="19" t="n">
        <v>11.5</v>
      </c>
      <c r="U85" s="19" t="n">
        <v>7</v>
      </c>
      <c r="V85" s="19" t="n">
        <v>6</v>
      </c>
      <c r="W85" s="19" t="n">
        <v>7</v>
      </c>
      <c r="X85" s="19" t="n">
        <v>10</v>
      </c>
      <c r="Y85" s="19" t="n">
        <v>9</v>
      </c>
      <c r="Z85" s="19" t="n">
        <v>11</v>
      </c>
      <c r="AA85" s="21" t="n">
        <v>0.1507</v>
      </c>
      <c r="AB85" s="21" t="n">
        <v>0.1205</v>
      </c>
      <c r="AC85" s="21" t="n">
        <v>0.145</v>
      </c>
      <c r="AD85" s="19" t="n">
        <v>0</v>
      </c>
      <c r="AE85" s="19" t="n">
        <v>0</v>
      </c>
      <c r="AF85" s="19" t="n">
        <v>4.51</v>
      </c>
      <c r="AG85" s="19" t="n">
        <v>531</v>
      </c>
      <c r="AH85" s="19" t="n">
        <v>58</v>
      </c>
      <c r="AI85" s="19" t="n">
        <v>7.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8" activeCellId="0" sqref="A3:A4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3.66"/>
    <col collapsed="false" customWidth="true" hidden="false" outlineLevel="0" max="2" min="2" style="0" width="63.5"/>
    <col collapsed="false" customWidth="true" hidden="false" outlineLevel="0" max="3" min="3" style="0" width="19.15"/>
    <col collapsed="false" customWidth="false" hidden="false" outlineLevel="0" max="10" min="10" style="24" width="8.82"/>
    <col collapsed="false" customWidth="false" hidden="false" outlineLevel="0" max="14" min="14" style="24" width="8.82"/>
    <col collapsed="false" customWidth="false" hidden="false" outlineLevel="0" max="18" min="18" style="24" width="8.82"/>
  </cols>
  <sheetData>
    <row r="1" s="3" customFormat="true" ht="25" hidden="false" customHeight="false" outlineLevel="0" collapsed="false">
      <c r="A1" s="2" t="s">
        <v>187</v>
      </c>
    </row>
    <row r="2" s="6" customFormat="true" ht="71" hidden="false" customHeight="false" outlineLevel="0" collapsed="false">
      <c r="A2" s="25" t="s">
        <v>1</v>
      </c>
      <c r="B2" s="25" t="s">
        <v>2</v>
      </c>
      <c r="C2" s="25" t="s">
        <v>3</v>
      </c>
      <c r="D2" s="5" t="s">
        <v>188</v>
      </c>
      <c r="E2" s="5" t="s">
        <v>189</v>
      </c>
      <c r="F2" s="5" t="s">
        <v>190</v>
      </c>
      <c r="G2" s="5" t="s">
        <v>191</v>
      </c>
      <c r="H2" s="5" t="s">
        <v>192</v>
      </c>
      <c r="I2" s="5" t="s">
        <v>193</v>
      </c>
      <c r="J2" s="25" t="s">
        <v>194</v>
      </c>
      <c r="K2" s="5" t="s">
        <v>195</v>
      </c>
      <c r="L2" s="5" t="s">
        <v>196</v>
      </c>
      <c r="M2" s="5" t="s">
        <v>197</v>
      </c>
      <c r="N2" s="25" t="s">
        <v>198</v>
      </c>
      <c r="O2" s="5" t="s">
        <v>199</v>
      </c>
      <c r="P2" s="5" t="s">
        <v>200</v>
      </c>
      <c r="Q2" s="5" t="s">
        <v>17</v>
      </c>
      <c r="R2" s="2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</row>
    <row r="3" customFormat="false" ht="14" hidden="false" customHeight="false" outlineLevel="0" collapsed="false">
      <c r="A3" s="26" t="s">
        <v>113</v>
      </c>
      <c r="B3" s="26" t="s">
        <v>114</v>
      </c>
      <c r="C3" s="27" t="n">
        <f aca="false">AVERAGE(J3,N3,R3)</f>
        <v>0.0273333333333333</v>
      </c>
      <c r="D3" s="9" t="n">
        <v>0.3453</v>
      </c>
      <c r="E3" s="10" t="n">
        <v>19</v>
      </c>
      <c r="F3" s="10" t="n">
        <v>10</v>
      </c>
      <c r="G3" s="10" t="n">
        <v>16</v>
      </c>
      <c r="H3" s="10" t="n">
        <v>55</v>
      </c>
      <c r="I3" s="11" t="n">
        <v>3239000</v>
      </c>
      <c r="J3" s="26" t="n">
        <v>0.027</v>
      </c>
      <c r="K3" s="10" t="n">
        <v>5</v>
      </c>
      <c r="L3" s="10" t="n">
        <v>151.5</v>
      </c>
      <c r="M3" s="11" t="n">
        <v>3239000</v>
      </c>
      <c r="N3" s="26" t="n">
        <v>0.032</v>
      </c>
      <c r="O3" s="10" t="n">
        <v>4</v>
      </c>
      <c r="P3" s="10" t="n">
        <v>116.2</v>
      </c>
      <c r="Q3" s="11" t="n">
        <v>3239000</v>
      </c>
      <c r="R3" s="26" t="n">
        <v>0.023</v>
      </c>
      <c r="S3" s="10" t="n">
        <v>5</v>
      </c>
      <c r="T3" s="10" t="n">
        <v>108.2</v>
      </c>
      <c r="U3" s="10" t="n">
        <v>14</v>
      </c>
      <c r="V3" s="10" t="n">
        <v>10</v>
      </c>
      <c r="W3" s="10" t="n">
        <v>14</v>
      </c>
      <c r="X3" s="10" t="n">
        <v>20</v>
      </c>
      <c r="Y3" s="10" t="n">
        <v>15</v>
      </c>
      <c r="Z3" s="10" t="n">
        <v>20</v>
      </c>
      <c r="AA3" s="9" t="n">
        <v>0.2934</v>
      </c>
      <c r="AB3" s="9" t="n">
        <v>0.2136</v>
      </c>
      <c r="AC3" s="9" t="n">
        <v>0.3154</v>
      </c>
      <c r="AD3" s="10" t="n">
        <v>9.5</v>
      </c>
      <c r="AE3" s="10" t="n">
        <v>9.5</v>
      </c>
      <c r="AF3" s="10" t="n">
        <v>11.23</v>
      </c>
      <c r="AG3" s="10" t="n">
        <v>501</v>
      </c>
      <c r="AH3" s="10" t="n">
        <v>54.8</v>
      </c>
      <c r="AI3" s="10" t="n">
        <v>6.73</v>
      </c>
    </row>
    <row r="4" customFormat="false" ht="14" hidden="false" customHeight="false" outlineLevel="0" collapsed="false">
      <c r="A4" s="26" t="s">
        <v>201</v>
      </c>
      <c r="B4" s="26" t="s">
        <v>37</v>
      </c>
      <c r="C4" s="27" t="n">
        <f aca="false">AVERAGE(J4,N4,R4)</f>
        <v>0.052</v>
      </c>
      <c r="D4" s="9" t="n">
        <v>0.1435</v>
      </c>
      <c r="E4" s="10" t="n">
        <v>5</v>
      </c>
      <c r="F4" s="10" t="n">
        <v>12</v>
      </c>
      <c r="G4" s="10" t="n">
        <v>30</v>
      </c>
      <c r="H4" s="10" t="n">
        <v>85</v>
      </c>
      <c r="I4" s="11" t="n">
        <v>2558000</v>
      </c>
      <c r="J4" s="26" t="n">
        <v>0.052</v>
      </c>
      <c r="K4" s="10" t="n">
        <v>2</v>
      </c>
      <c r="L4" s="10" t="n">
        <v>114</v>
      </c>
      <c r="M4" s="11" t="n">
        <v>2558000</v>
      </c>
      <c r="N4" s="26" t="n">
        <v>0.052</v>
      </c>
      <c r="O4" s="10" t="n">
        <v>2</v>
      </c>
      <c r="P4" s="10" t="n">
        <v>114</v>
      </c>
      <c r="Q4" s="11" t="n">
        <v>2558000</v>
      </c>
      <c r="R4" s="26" t="n">
        <v>0.052</v>
      </c>
      <c r="S4" s="10" t="n">
        <v>2</v>
      </c>
      <c r="T4" s="10" t="n">
        <v>114</v>
      </c>
      <c r="U4" s="10" t="n">
        <v>26</v>
      </c>
      <c r="V4" s="10" t="n">
        <v>27</v>
      </c>
      <c r="W4" s="10" t="n">
        <v>28</v>
      </c>
      <c r="X4" s="10" t="n">
        <v>28</v>
      </c>
      <c r="Y4" s="10" t="n">
        <v>28</v>
      </c>
      <c r="Z4" s="10" t="n">
        <v>29</v>
      </c>
      <c r="AA4" s="9" t="n">
        <v>0.127</v>
      </c>
      <c r="AB4" s="9" t="n">
        <v>0.1208</v>
      </c>
      <c r="AC4" s="9" t="n">
        <v>0.1277</v>
      </c>
      <c r="AD4" s="10" t="n">
        <v>7.63</v>
      </c>
      <c r="AE4" s="10" t="n">
        <v>7.63</v>
      </c>
      <c r="AF4" s="10" t="n">
        <v>7.63</v>
      </c>
      <c r="AG4" s="10" t="n">
        <v>2607</v>
      </c>
      <c r="AH4" s="10" t="n">
        <v>276.4</v>
      </c>
      <c r="AI4" s="10" t="n">
        <v>6.05</v>
      </c>
    </row>
    <row r="5" customFormat="false" ht="14" hidden="false" customHeight="false" outlineLevel="0" collapsed="false">
      <c r="A5" s="26" t="s">
        <v>202</v>
      </c>
      <c r="B5" s="26" t="s">
        <v>203</v>
      </c>
      <c r="C5" s="27" t="n">
        <f aca="false">AVERAGE(J5,N5,R5)</f>
        <v>0.056</v>
      </c>
      <c r="D5" s="9" t="n">
        <v>0.4797</v>
      </c>
      <c r="E5" s="10" t="n">
        <v>9</v>
      </c>
      <c r="F5" s="10" t="n">
        <v>1</v>
      </c>
      <c r="G5" s="10" t="n">
        <v>16</v>
      </c>
      <c r="H5" s="10" t="n">
        <v>81</v>
      </c>
      <c r="I5" s="11" t="n">
        <v>5599000</v>
      </c>
      <c r="J5" s="26" t="n">
        <v>0.056</v>
      </c>
      <c r="K5" s="10" t="n">
        <v>1</v>
      </c>
      <c r="L5" s="10"/>
      <c r="M5" s="11" t="n">
        <v>4786000</v>
      </c>
      <c r="N5" s="26" t="n">
        <v>0.056</v>
      </c>
      <c r="O5" s="10" t="n">
        <v>1</v>
      </c>
      <c r="P5" s="10"/>
      <c r="Q5" s="11" t="n">
        <v>6022000</v>
      </c>
      <c r="R5" s="26" t="n">
        <v>0.056</v>
      </c>
      <c r="S5" s="10" t="n">
        <v>1</v>
      </c>
      <c r="T5" s="10"/>
      <c r="U5" s="10" t="n">
        <v>12</v>
      </c>
      <c r="V5" s="10" t="n">
        <v>5</v>
      </c>
      <c r="W5" s="10" t="n">
        <v>16</v>
      </c>
      <c r="X5" s="10" t="n">
        <v>29</v>
      </c>
      <c r="Y5" s="10" t="n">
        <v>11</v>
      </c>
      <c r="Z5" s="10" t="n">
        <v>41</v>
      </c>
      <c r="AA5" s="9" t="n">
        <v>0.3446</v>
      </c>
      <c r="AB5" s="9" t="n">
        <v>0.1712</v>
      </c>
      <c r="AC5" s="9" t="n">
        <v>0.4797</v>
      </c>
      <c r="AD5" s="10" t="n">
        <v>14.43</v>
      </c>
      <c r="AE5" s="10" t="n">
        <v>7.08</v>
      </c>
      <c r="AF5" s="10" t="n">
        <v>19.81</v>
      </c>
      <c r="AG5" s="10" t="n">
        <v>444</v>
      </c>
      <c r="AH5" s="10" t="n">
        <v>49.6</v>
      </c>
      <c r="AI5" s="10" t="n">
        <v>4.88</v>
      </c>
    </row>
    <row r="6" customFormat="false" ht="14" hidden="false" customHeight="false" outlineLevel="0" collapsed="false">
      <c r="A6" s="26" t="s">
        <v>81</v>
      </c>
      <c r="B6" s="26" t="s">
        <v>82</v>
      </c>
      <c r="C6" s="27" t="n">
        <f aca="false">AVERAGE(J6,N6,R6)</f>
        <v>0.058</v>
      </c>
      <c r="D6" s="9" t="n">
        <v>0.2571</v>
      </c>
      <c r="E6" s="10" t="n">
        <v>2</v>
      </c>
      <c r="F6" s="10" t="n">
        <v>2</v>
      </c>
      <c r="G6" s="10" t="n">
        <v>4</v>
      </c>
      <c r="H6" s="10" t="n">
        <v>21</v>
      </c>
      <c r="I6" s="11" t="n">
        <v>2416000</v>
      </c>
      <c r="J6" s="26" t="n">
        <v>0.058</v>
      </c>
      <c r="K6" s="10" t="n">
        <v>1</v>
      </c>
      <c r="L6" s="10"/>
      <c r="M6" s="11" t="n">
        <v>2077000</v>
      </c>
      <c r="N6" s="26" t="n">
        <v>0.058</v>
      </c>
      <c r="O6" s="10" t="n">
        <v>1</v>
      </c>
      <c r="P6" s="10"/>
      <c r="Q6" s="11" t="n">
        <v>2416000</v>
      </c>
      <c r="R6" s="26" t="n">
        <v>0.058</v>
      </c>
      <c r="S6" s="10" t="n">
        <v>1</v>
      </c>
      <c r="T6" s="10"/>
      <c r="U6" s="10" t="n">
        <v>4</v>
      </c>
      <c r="V6" s="10" t="n">
        <v>3</v>
      </c>
      <c r="W6" s="10" t="n">
        <v>4</v>
      </c>
      <c r="X6" s="10" t="n">
        <v>8</v>
      </c>
      <c r="Y6" s="10" t="n">
        <v>6</v>
      </c>
      <c r="Z6" s="10" t="n">
        <v>7</v>
      </c>
      <c r="AA6" s="9" t="n">
        <v>0.2571</v>
      </c>
      <c r="AB6" s="9" t="n">
        <v>0.2048</v>
      </c>
      <c r="AC6" s="9" t="n">
        <v>0.2571</v>
      </c>
      <c r="AD6" s="10" t="n">
        <v>2.17</v>
      </c>
      <c r="AE6" s="10" t="n">
        <v>2.17</v>
      </c>
      <c r="AF6" s="10" t="n">
        <v>2.17</v>
      </c>
      <c r="AG6" s="10" t="n">
        <v>210</v>
      </c>
      <c r="AH6" s="10" t="n">
        <v>23.3</v>
      </c>
      <c r="AI6" s="10" t="n">
        <v>5.64</v>
      </c>
    </row>
    <row r="7" customFormat="false" ht="14" hidden="false" customHeight="false" outlineLevel="0" collapsed="false">
      <c r="A7" s="26" t="s">
        <v>115</v>
      </c>
      <c r="B7" s="26" t="s">
        <v>37</v>
      </c>
      <c r="C7" s="27" t="n">
        <f aca="false">AVERAGE(J7,N7,R7)</f>
        <v>0.0606666666666667</v>
      </c>
      <c r="D7" s="9" t="n">
        <v>0.3039</v>
      </c>
      <c r="E7" s="10" t="n">
        <v>4</v>
      </c>
      <c r="F7" s="10" t="n">
        <v>18</v>
      </c>
      <c r="G7" s="10" t="n">
        <v>35</v>
      </c>
      <c r="H7" s="10" t="n">
        <v>98</v>
      </c>
      <c r="I7" s="11" t="n">
        <v>13820000</v>
      </c>
      <c r="J7" s="26" t="n">
        <v>0.06</v>
      </c>
      <c r="K7" s="10" t="n">
        <v>7</v>
      </c>
      <c r="L7" s="10" t="n">
        <v>17.6</v>
      </c>
      <c r="M7" s="11" t="n">
        <v>13680000</v>
      </c>
      <c r="N7" s="26" t="n">
        <v>0.06</v>
      </c>
      <c r="O7" s="10" t="n">
        <v>3</v>
      </c>
      <c r="P7" s="10" t="n">
        <v>17.6</v>
      </c>
      <c r="Q7" s="11" t="n">
        <v>13820000</v>
      </c>
      <c r="R7" s="26" t="n">
        <v>0.062</v>
      </c>
      <c r="S7" s="10" t="n">
        <v>6</v>
      </c>
      <c r="T7" s="10" t="n">
        <v>38</v>
      </c>
      <c r="U7" s="10" t="n">
        <v>29</v>
      </c>
      <c r="V7" s="10" t="n">
        <v>20</v>
      </c>
      <c r="W7" s="10" t="n">
        <v>32</v>
      </c>
      <c r="X7" s="10" t="n">
        <v>35</v>
      </c>
      <c r="Y7" s="10" t="n">
        <v>24</v>
      </c>
      <c r="Z7" s="10" t="n">
        <v>39</v>
      </c>
      <c r="AA7" s="9" t="n">
        <v>0.2424</v>
      </c>
      <c r="AB7" s="9" t="n">
        <v>0.1567</v>
      </c>
      <c r="AC7" s="9" t="n">
        <v>0.284</v>
      </c>
      <c r="AD7" s="10" t="n">
        <v>18.33</v>
      </c>
      <c r="AE7" s="10" t="n">
        <v>12.6</v>
      </c>
      <c r="AF7" s="10" t="n">
        <v>20.75</v>
      </c>
      <c r="AG7" s="10" t="n">
        <v>1155</v>
      </c>
      <c r="AH7" s="10" t="n">
        <v>126.1</v>
      </c>
      <c r="AI7" s="10" t="n">
        <v>8.18</v>
      </c>
    </row>
    <row r="8" customFormat="false" ht="14" hidden="false" customHeight="false" outlineLevel="0" collapsed="false">
      <c r="A8" s="26" t="s">
        <v>185</v>
      </c>
      <c r="B8" s="26" t="s">
        <v>186</v>
      </c>
      <c r="C8" s="27" t="n">
        <f aca="false">AVERAGE(J8,N8,R8)</f>
        <v>0.066</v>
      </c>
      <c r="D8" s="9" t="n">
        <v>0.275</v>
      </c>
      <c r="E8" s="10" t="n">
        <v>11</v>
      </c>
      <c r="F8" s="10" t="n">
        <v>7</v>
      </c>
      <c r="G8" s="10" t="n">
        <v>13</v>
      </c>
      <c r="H8" s="10" t="n">
        <v>32</v>
      </c>
      <c r="I8" s="11" t="n">
        <v>3101000</v>
      </c>
      <c r="J8" s="26" t="n">
        <v>0.066</v>
      </c>
      <c r="K8" s="10" t="n">
        <v>2</v>
      </c>
      <c r="L8" s="10" t="n">
        <v>87.2</v>
      </c>
      <c r="M8" s="11" t="n">
        <v>3049000</v>
      </c>
      <c r="N8" s="26" t="n">
        <v>0.066</v>
      </c>
      <c r="O8" s="10" t="n">
        <v>2</v>
      </c>
      <c r="P8" s="10" t="n">
        <v>87.2</v>
      </c>
      <c r="Q8" s="11" t="n">
        <v>3049000</v>
      </c>
      <c r="R8" s="26" t="n">
        <v>0.066</v>
      </c>
      <c r="S8" s="10" t="n">
        <v>2</v>
      </c>
      <c r="T8" s="10" t="n">
        <v>87.2</v>
      </c>
      <c r="U8" s="10" t="n">
        <v>11</v>
      </c>
      <c r="V8" s="10" t="n">
        <v>6</v>
      </c>
      <c r="W8" s="10" t="n">
        <v>11</v>
      </c>
      <c r="X8" s="10" t="n">
        <v>12</v>
      </c>
      <c r="Y8" s="10" t="n">
        <v>7</v>
      </c>
      <c r="Z8" s="10" t="n">
        <v>13</v>
      </c>
      <c r="AA8" s="9" t="n">
        <v>0.2185</v>
      </c>
      <c r="AB8" s="9" t="n">
        <v>0.0942</v>
      </c>
      <c r="AC8" s="9" t="n">
        <v>0.1996</v>
      </c>
      <c r="AD8" s="10" t="n">
        <v>1.64</v>
      </c>
      <c r="AE8" s="10" t="n">
        <v>1.64</v>
      </c>
      <c r="AF8" s="10" t="n">
        <v>5.84</v>
      </c>
      <c r="AG8" s="10" t="n">
        <v>531</v>
      </c>
      <c r="AH8" s="10" t="n">
        <v>58</v>
      </c>
      <c r="AI8" s="10" t="n">
        <v>7.71</v>
      </c>
    </row>
    <row r="9" s="12" customFormat="true" ht="14" hidden="false" customHeight="false" outlineLevel="0" collapsed="false">
      <c r="A9" s="28" t="s">
        <v>124</v>
      </c>
      <c r="B9" s="28" t="s">
        <v>125</v>
      </c>
      <c r="C9" s="27" t="n">
        <f aca="false">AVERAGE(J9,N9,R9)</f>
        <v>0.175</v>
      </c>
      <c r="D9" s="15" t="n">
        <v>0.2683</v>
      </c>
      <c r="E9" s="16" t="n">
        <v>7</v>
      </c>
      <c r="F9" s="16" t="n">
        <v>8</v>
      </c>
      <c r="G9" s="16" t="n">
        <v>14</v>
      </c>
      <c r="H9" s="16" t="n">
        <v>36</v>
      </c>
      <c r="I9" s="17" t="n">
        <v>1940000</v>
      </c>
      <c r="J9" s="28" t="n">
        <v>0.087</v>
      </c>
      <c r="K9" s="16" t="n">
        <v>3</v>
      </c>
      <c r="L9" s="16" t="n">
        <v>36.3</v>
      </c>
      <c r="M9" s="17" t="n">
        <v>795700</v>
      </c>
      <c r="N9" s="28" t="n">
        <v>0.087</v>
      </c>
      <c r="O9" s="16" t="n">
        <v>1</v>
      </c>
      <c r="P9" s="16"/>
      <c r="Q9" s="17" t="n">
        <v>2106000</v>
      </c>
      <c r="R9" s="28" t="n">
        <v>0.351</v>
      </c>
      <c r="S9" s="16" t="n">
        <v>6</v>
      </c>
      <c r="T9" s="16" t="n">
        <v>100.8</v>
      </c>
      <c r="U9" s="16" t="n">
        <v>11</v>
      </c>
      <c r="V9" s="16" t="n">
        <v>6</v>
      </c>
      <c r="W9" s="16" t="n">
        <v>13</v>
      </c>
      <c r="X9" s="16" t="n">
        <v>12</v>
      </c>
      <c r="Y9" s="16" t="n">
        <v>7</v>
      </c>
      <c r="Z9" s="16" t="n">
        <v>17</v>
      </c>
      <c r="AA9" s="15" t="n">
        <v>0.2254</v>
      </c>
      <c r="AB9" s="15" t="n">
        <v>0.127</v>
      </c>
      <c r="AC9" s="15" t="n">
        <v>0.2317</v>
      </c>
      <c r="AD9" s="16" t="n">
        <v>3.52</v>
      </c>
      <c r="AE9" s="16" t="n">
        <v>0</v>
      </c>
      <c r="AF9" s="16" t="n">
        <v>3.52</v>
      </c>
      <c r="AG9" s="16" t="n">
        <v>630</v>
      </c>
      <c r="AH9" s="16" t="n">
        <v>70.8</v>
      </c>
      <c r="AI9" s="16" t="n">
        <v>5.6</v>
      </c>
    </row>
    <row r="10" customFormat="false" ht="14" hidden="false" customHeight="false" outlineLevel="0" collapsed="false">
      <c r="A10" s="26" t="s">
        <v>74</v>
      </c>
      <c r="B10" s="26" t="s">
        <v>75</v>
      </c>
      <c r="C10" s="27" t="n">
        <f aca="false">AVERAGE(J10,N10,R10)</f>
        <v>0.087</v>
      </c>
      <c r="D10" s="9" t="n">
        <v>0.0605</v>
      </c>
      <c r="E10" s="10" t="n">
        <v>7</v>
      </c>
      <c r="F10" s="10" t="n">
        <v>4</v>
      </c>
      <c r="G10" s="10" t="n">
        <v>7</v>
      </c>
      <c r="H10" s="10" t="n">
        <v>21</v>
      </c>
      <c r="I10" s="11" t="n">
        <v>888000</v>
      </c>
      <c r="J10" s="26" t="n">
        <v>0.087</v>
      </c>
      <c r="K10" s="10" t="n">
        <v>1</v>
      </c>
      <c r="L10" s="10"/>
      <c r="M10" s="11" t="n">
        <v>888000</v>
      </c>
      <c r="N10" s="26" t="n">
        <v>0.087</v>
      </c>
      <c r="O10" s="10" t="n">
        <v>1</v>
      </c>
      <c r="P10" s="10"/>
      <c r="Q10" s="11" t="n">
        <v>888000</v>
      </c>
      <c r="R10" s="26" t="n">
        <v>0.087</v>
      </c>
      <c r="S10" s="10" t="n">
        <v>1</v>
      </c>
      <c r="T10" s="10"/>
      <c r="U10" s="10" t="n">
        <v>7</v>
      </c>
      <c r="V10" s="10" t="n">
        <v>7</v>
      </c>
      <c r="W10" s="10" t="n">
        <v>7</v>
      </c>
      <c r="X10" s="10" t="n">
        <v>7</v>
      </c>
      <c r="Y10" s="10" t="n">
        <v>7</v>
      </c>
      <c r="Z10" s="10" t="n">
        <v>7</v>
      </c>
      <c r="AA10" s="9" t="n">
        <v>0.0605</v>
      </c>
      <c r="AB10" s="9" t="n">
        <v>0.0605</v>
      </c>
      <c r="AC10" s="9" t="n">
        <v>0.0605</v>
      </c>
      <c r="AD10" s="10" t="n">
        <v>0</v>
      </c>
      <c r="AE10" s="10" t="n">
        <v>0</v>
      </c>
      <c r="AF10" s="10" t="n">
        <v>0</v>
      </c>
      <c r="AG10" s="10" t="n">
        <v>1058</v>
      </c>
      <c r="AH10" s="10" t="n">
        <v>117.8</v>
      </c>
      <c r="AI10" s="10" t="n">
        <v>5.76</v>
      </c>
    </row>
    <row r="11" customFormat="false" ht="14" hidden="false" customHeight="false" outlineLevel="0" collapsed="false">
      <c r="A11" s="26" t="s">
        <v>204</v>
      </c>
      <c r="B11" s="26" t="s">
        <v>37</v>
      </c>
      <c r="C11" s="27" t="n">
        <f aca="false">AVERAGE(J11,N11,R11)</f>
        <v>0.0863333333333333</v>
      </c>
      <c r="D11" s="9" t="n">
        <v>0.2305</v>
      </c>
      <c r="E11" s="10" t="n">
        <v>4</v>
      </c>
      <c r="F11" s="10" t="n">
        <v>6</v>
      </c>
      <c r="G11" s="10" t="n">
        <v>10</v>
      </c>
      <c r="H11" s="10" t="n">
        <v>35</v>
      </c>
      <c r="I11" s="11" t="n">
        <v>2862000</v>
      </c>
      <c r="J11" s="26" t="n">
        <v>0.088</v>
      </c>
      <c r="K11" s="10" t="n">
        <v>4</v>
      </c>
      <c r="L11" s="10" t="n">
        <v>105.3</v>
      </c>
      <c r="M11" s="11" t="n">
        <v>2862000</v>
      </c>
      <c r="N11" s="26" t="n">
        <v>0.098</v>
      </c>
      <c r="O11" s="10" t="n">
        <v>2</v>
      </c>
      <c r="P11" s="10" t="n">
        <v>105.3</v>
      </c>
      <c r="Q11" s="11" t="n">
        <v>2862000</v>
      </c>
      <c r="R11" s="26" t="n">
        <v>0.073</v>
      </c>
      <c r="S11" s="10" t="n">
        <v>5</v>
      </c>
      <c r="T11" s="10" t="n">
        <v>129.1</v>
      </c>
      <c r="U11" s="10" t="n">
        <v>10</v>
      </c>
      <c r="V11" s="10" t="n">
        <v>7</v>
      </c>
      <c r="W11" s="10" t="n">
        <v>9</v>
      </c>
      <c r="X11" s="10" t="n">
        <v>13</v>
      </c>
      <c r="Y11" s="10" t="n">
        <v>10</v>
      </c>
      <c r="Z11" s="10" t="n">
        <v>12</v>
      </c>
      <c r="AA11" s="9" t="n">
        <v>0.2305</v>
      </c>
      <c r="AB11" s="9" t="n">
        <v>0.1543</v>
      </c>
      <c r="AC11" s="9" t="n">
        <v>0.2124</v>
      </c>
      <c r="AD11" s="10" t="n">
        <v>8.11</v>
      </c>
      <c r="AE11" s="10" t="n">
        <v>6.24</v>
      </c>
      <c r="AF11" s="10" t="n">
        <v>8.11</v>
      </c>
      <c r="AG11" s="10" t="n">
        <v>499</v>
      </c>
      <c r="AH11" s="10" t="n">
        <v>53.1</v>
      </c>
      <c r="AI11" s="10" t="n">
        <v>6.92</v>
      </c>
    </row>
    <row r="12" customFormat="false" ht="14" hidden="false" customHeight="false" outlineLevel="0" collapsed="false">
      <c r="A12" s="26" t="s">
        <v>169</v>
      </c>
      <c r="B12" s="26" t="s">
        <v>170</v>
      </c>
      <c r="C12" s="27" t="n">
        <f aca="false">AVERAGE(J12,N12,R12)</f>
        <v>0.0876666666666667</v>
      </c>
      <c r="D12" s="9" t="n">
        <v>0.2327</v>
      </c>
      <c r="E12" s="10" t="n">
        <v>2</v>
      </c>
      <c r="F12" s="10" t="n">
        <v>12</v>
      </c>
      <c r="G12" s="10" t="n">
        <v>17</v>
      </c>
      <c r="H12" s="10" t="n">
        <v>60</v>
      </c>
      <c r="I12" s="11" t="n">
        <v>6607000</v>
      </c>
      <c r="J12" s="26" t="n">
        <v>0.09</v>
      </c>
      <c r="K12" s="10" t="n">
        <v>7</v>
      </c>
      <c r="L12" s="10" t="n">
        <v>21.3</v>
      </c>
      <c r="M12" s="11" t="n">
        <v>6607000</v>
      </c>
      <c r="N12" s="26" t="n">
        <v>0.083</v>
      </c>
      <c r="O12" s="10" t="n">
        <v>6</v>
      </c>
      <c r="P12" s="10" t="n">
        <v>38.6</v>
      </c>
      <c r="Q12" s="11" t="n">
        <v>6607000</v>
      </c>
      <c r="R12" s="26" t="n">
        <v>0.09</v>
      </c>
      <c r="S12" s="10" t="n">
        <v>7</v>
      </c>
      <c r="T12" s="10" t="n">
        <v>21.3</v>
      </c>
      <c r="U12" s="10" t="n">
        <v>16</v>
      </c>
      <c r="V12" s="10" t="n">
        <v>16</v>
      </c>
      <c r="W12" s="10" t="n">
        <v>17</v>
      </c>
      <c r="X12" s="10" t="n">
        <v>20</v>
      </c>
      <c r="Y12" s="10" t="n">
        <v>19</v>
      </c>
      <c r="Z12" s="10" t="n">
        <v>21</v>
      </c>
      <c r="AA12" s="9" t="n">
        <v>0.2192</v>
      </c>
      <c r="AB12" s="9" t="n">
        <v>0.2192</v>
      </c>
      <c r="AC12" s="9" t="n">
        <v>0.2327</v>
      </c>
      <c r="AD12" s="10" t="n">
        <v>10.64</v>
      </c>
      <c r="AE12" s="10" t="n">
        <v>10.64</v>
      </c>
      <c r="AF12" s="10" t="n">
        <v>10.64</v>
      </c>
      <c r="AG12" s="10" t="n">
        <v>739</v>
      </c>
      <c r="AH12" s="10" t="n">
        <v>83.1</v>
      </c>
      <c r="AI12" s="10" t="n">
        <v>7.03</v>
      </c>
    </row>
    <row r="13" customFormat="false" ht="14" hidden="false" customHeight="false" outlineLevel="0" collapsed="false">
      <c r="A13" s="26" t="s">
        <v>78</v>
      </c>
      <c r="B13" s="26" t="s">
        <v>37</v>
      </c>
      <c r="C13" s="27" t="n">
        <f aca="false">AVERAGE(J13,N13,R13)</f>
        <v>0.096</v>
      </c>
      <c r="D13" s="9" t="n">
        <v>0.1716</v>
      </c>
      <c r="E13" s="10" t="n">
        <v>19</v>
      </c>
      <c r="F13" s="10" t="n">
        <v>11</v>
      </c>
      <c r="G13" s="10" t="n">
        <v>15</v>
      </c>
      <c r="H13" s="10" t="n">
        <v>52</v>
      </c>
      <c r="I13" s="11" t="n">
        <v>2327000</v>
      </c>
      <c r="J13" s="26" t="n">
        <v>0.101</v>
      </c>
      <c r="K13" s="10" t="n">
        <v>6</v>
      </c>
      <c r="L13" s="10" t="n">
        <v>62.7</v>
      </c>
      <c r="M13" s="11" t="n">
        <v>2327000</v>
      </c>
      <c r="N13" s="26" t="n">
        <v>0.086</v>
      </c>
      <c r="O13" s="10" t="n">
        <v>1</v>
      </c>
      <c r="P13" s="10"/>
      <c r="Q13" s="11" t="n">
        <v>2327000</v>
      </c>
      <c r="R13" s="26" t="n">
        <v>0.101</v>
      </c>
      <c r="S13" s="10" t="n">
        <v>6</v>
      </c>
      <c r="T13" s="10" t="n">
        <v>366</v>
      </c>
      <c r="U13" s="10" t="n">
        <v>15</v>
      </c>
      <c r="V13" s="10" t="n">
        <v>13</v>
      </c>
      <c r="W13" s="10" t="n">
        <v>14</v>
      </c>
      <c r="X13" s="10" t="n">
        <v>18</v>
      </c>
      <c r="Y13" s="10" t="n">
        <v>16</v>
      </c>
      <c r="Z13" s="10" t="n">
        <v>18</v>
      </c>
      <c r="AA13" s="9" t="n">
        <v>0.1716</v>
      </c>
      <c r="AB13" s="9" t="n">
        <v>0.1421</v>
      </c>
      <c r="AC13" s="9" t="n">
        <v>0.1574</v>
      </c>
      <c r="AD13" s="10" t="n">
        <v>5.07</v>
      </c>
      <c r="AE13" s="10" t="n">
        <v>3.29</v>
      </c>
      <c r="AF13" s="10" t="n">
        <v>5.07</v>
      </c>
      <c r="AG13" s="10" t="n">
        <v>915</v>
      </c>
      <c r="AH13" s="10" t="n">
        <v>102.9</v>
      </c>
      <c r="AI13" s="10" t="n">
        <v>5.6</v>
      </c>
    </row>
    <row r="14" customFormat="false" ht="14" hidden="false" customHeight="false" outlineLevel="0" collapsed="false">
      <c r="A14" s="26" t="s">
        <v>122</v>
      </c>
      <c r="B14" s="26" t="s">
        <v>123</v>
      </c>
      <c r="C14" s="27" t="n">
        <f aca="false">AVERAGE(J14,N14,R14)</f>
        <v>0.141</v>
      </c>
      <c r="D14" s="9" t="n">
        <v>0.0548</v>
      </c>
      <c r="E14" s="10" t="n">
        <v>3</v>
      </c>
      <c r="F14" s="10" t="n">
        <v>2</v>
      </c>
      <c r="G14" s="10" t="n">
        <v>4</v>
      </c>
      <c r="H14" s="10" t="n">
        <v>14</v>
      </c>
      <c r="I14" s="11" t="n">
        <v>1417000</v>
      </c>
      <c r="J14" s="26" t="n">
        <v>0.102</v>
      </c>
      <c r="K14" s="10" t="n">
        <v>1</v>
      </c>
      <c r="L14" s="10"/>
      <c r="M14" s="11" t="n">
        <v>1417000</v>
      </c>
      <c r="N14" s="26" t="n">
        <v>0.137</v>
      </c>
      <c r="O14" s="10" t="n">
        <v>2</v>
      </c>
      <c r="P14" s="10" t="n">
        <v>45.8</v>
      </c>
      <c r="Q14" s="11" t="n">
        <v>1417000</v>
      </c>
      <c r="R14" s="26" t="n">
        <v>0.184</v>
      </c>
      <c r="S14" s="10" t="n">
        <v>1</v>
      </c>
      <c r="T14" s="10"/>
      <c r="U14" s="10" t="n">
        <v>4</v>
      </c>
      <c r="V14" s="10" t="n">
        <v>4</v>
      </c>
      <c r="W14" s="10" t="n">
        <v>4</v>
      </c>
      <c r="X14" s="10" t="n">
        <v>5</v>
      </c>
      <c r="Y14" s="10" t="n">
        <v>5</v>
      </c>
      <c r="Z14" s="10" t="n">
        <v>4</v>
      </c>
      <c r="AA14" s="9" t="n">
        <v>0.0548</v>
      </c>
      <c r="AB14" s="9" t="n">
        <v>0.0548</v>
      </c>
      <c r="AC14" s="9" t="n">
        <v>0.0548</v>
      </c>
      <c r="AD14" s="10" t="n">
        <v>0</v>
      </c>
      <c r="AE14" s="10" t="n">
        <v>0</v>
      </c>
      <c r="AF14" s="10" t="n">
        <v>0</v>
      </c>
      <c r="AG14" s="10" t="n">
        <v>876</v>
      </c>
      <c r="AH14" s="10" t="n">
        <v>97.1</v>
      </c>
      <c r="AI14" s="10" t="n">
        <v>4.78</v>
      </c>
    </row>
    <row r="15" customFormat="false" ht="14" hidden="false" customHeight="false" outlineLevel="0" collapsed="false">
      <c r="A15" s="26" t="s">
        <v>84</v>
      </c>
      <c r="B15" s="26" t="s">
        <v>85</v>
      </c>
      <c r="C15" s="27" t="n">
        <f aca="false">AVERAGE(J15,N15,R15)</f>
        <v>0.128</v>
      </c>
      <c r="D15" s="9" t="n">
        <v>0.3923</v>
      </c>
      <c r="E15" s="10" t="n">
        <v>25</v>
      </c>
      <c r="F15" s="10" t="n">
        <v>8</v>
      </c>
      <c r="G15" s="10" t="n">
        <v>28</v>
      </c>
      <c r="H15" s="10" t="n">
        <v>135</v>
      </c>
      <c r="I15" s="11" t="n">
        <v>7641000</v>
      </c>
      <c r="J15" s="26" t="n">
        <v>0.104</v>
      </c>
      <c r="K15" s="10" t="n">
        <v>5</v>
      </c>
      <c r="L15" s="10" t="n">
        <v>42.7</v>
      </c>
      <c r="M15" s="11" t="n">
        <v>7641000</v>
      </c>
      <c r="N15" s="26" t="n">
        <v>0.104</v>
      </c>
      <c r="O15" s="10" t="n">
        <v>5</v>
      </c>
      <c r="P15" s="10" t="n">
        <v>42.7</v>
      </c>
      <c r="Q15" s="11" t="n">
        <v>7641000</v>
      </c>
      <c r="R15" s="26" t="n">
        <v>0.176</v>
      </c>
      <c r="S15" s="10" t="n">
        <v>7</v>
      </c>
      <c r="T15" s="10" t="n">
        <v>140</v>
      </c>
      <c r="U15" s="10" t="n">
        <v>25</v>
      </c>
      <c r="V15" s="10" t="n">
        <v>22</v>
      </c>
      <c r="W15" s="10" t="n">
        <v>26</v>
      </c>
      <c r="X15" s="10" t="n">
        <v>47</v>
      </c>
      <c r="Y15" s="10" t="n">
        <v>41</v>
      </c>
      <c r="Z15" s="10" t="n">
        <v>47</v>
      </c>
      <c r="AA15" s="9" t="n">
        <v>0.3605</v>
      </c>
      <c r="AB15" s="9" t="n">
        <v>0.2859</v>
      </c>
      <c r="AC15" s="9" t="n">
        <v>0.3508</v>
      </c>
      <c r="AD15" s="10" t="n">
        <v>24.3</v>
      </c>
      <c r="AE15" s="10" t="n">
        <v>19.27</v>
      </c>
      <c r="AF15" s="10" t="n">
        <v>24.3</v>
      </c>
      <c r="AG15" s="10" t="n">
        <v>724</v>
      </c>
      <c r="AH15" s="10" t="n">
        <v>83.2</v>
      </c>
      <c r="AI15" s="10" t="n">
        <v>5.03</v>
      </c>
    </row>
    <row r="16" customFormat="false" ht="14" hidden="false" customHeight="false" outlineLevel="0" collapsed="false">
      <c r="A16" s="26" t="s">
        <v>59</v>
      </c>
      <c r="B16" s="26" t="s">
        <v>60</v>
      </c>
      <c r="C16" s="27" t="n">
        <f aca="false">AVERAGE(J16,N16,R16)</f>
        <v>0.105</v>
      </c>
      <c r="D16" s="9" t="n">
        <v>0.0837</v>
      </c>
      <c r="E16" s="10" t="n">
        <v>2</v>
      </c>
      <c r="F16" s="10" t="n">
        <v>1</v>
      </c>
      <c r="G16" s="10" t="n">
        <v>10</v>
      </c>
      <c r="H16" s="10" t="n">
        <v>23</v>
      </c>
      <c r="I16" s="11" t="n">
        <v>1972000</v>
      </c>
      <c r="J16" s="26" t="n">
        <v>0.105</v>
      </c>
      <c r="K16" s="10" t="n">
        <v>1</v>
      </c>
      <c r="L16" s="10"/>
      <c r="M16" s="11" t="n">
        <v>853300</v>
      </c>
      <c r="N16" s="26" t="n">
        <v>0.105</v>
      </c>
      <c r="O16" s="10" t="n">
        <v>1</v>
      </c>
      <c r="P16" s="10"/>
      <c r="Q16" s="11" t="n">
        <v>1972000</v>
      </c>
      <c r="R16" s="26" t="n">
        <v>0.105</v>
      </c>
      <c r="S16" s="10" t="n">
        <v>1</v>
      </c>
      <c r="T16" s="10"/>
      <c r="U16" s="10" t="n">
        <v>9</v>
      </c>
      <c r="V16" s="10" t="n">
        <v>6</v>
      </c>
      <c r="W16" s="10" t="n">
        <v>8</v>
      </c>
      <c r="X16" s="10" t="n">
        <v>9</v>
      </c>
      <c r="Y16" s="10" t="n">
        <v>6</v>
      </c>
      <c r="Z16" s="10" t="n">
        <v>8</v>
      </c>
      <c r="AA16" s="9" t="n">
        <v>0.0837</v>
      </c>
      <c r="AB16" s="9" t="n">
        <v>0.0561</v>
      </c>
      <c r="AC16" s="9" t="n">
        <v>0.0659</v>
      </c>
      <c r="AD16" s="10" t="n">
        <v>0</v>
      </c>
      <c r="AE16" s="10" t="n">
        <v>0</v>
      </c>
      <c r="AF16" s="10" t="n">
        <v>0</v>
      </c>
      <c r="AG16" s="10" t="n">
        <v>1230</v>
      </c>
      <c r="AH16" s="10" t="n">
        <v>136.3</v>
      </c>
      <c r="AI16" s="10" t="n">
        <v>5.78</v>
      </c>
    </row>
    <row r="17" customFormat="false" ht="14" hidden="false" customHeight="false" outlineLevel="0" collapsed="false">
      <c r="A17" s="26" t="s">
        <v>147</v>
      </c>
      <c r="B17" s="26" t="s">
        <v>148</v>
      </c>
      <c r="C17" s="27" t="n">
        <f aca="false">AVERAGE(J17,N17,R17)</f>
        <v>0.137333333333333</v>
      </c>
      <c r="D17" s="9" t="n">
        <v>0.1591</v>
      </c>
      <c r="E17" s="10" t="n">
        <v>5</v>
      </c>
      <c r="F17" s="10" t="n">
        <v>5</v>
      </c>
      <c r="G17" s="10" t="n">
        <v>7</v>
      </c>
      <c r="H17" s="10" t="n">
        <v>16</v>
      </c>
      <c r="I17" s="11" t="n">
        <v>2673000</v>
      </c>
      <c r="J17" s="26" t="n">
        <v>0.118</v>
      </c>
      <c r="K17" s="10" t="n">
        <v>2</v>
      </c>
      <c r="L17" s="10" t="n">
        <v>33.9</v>
      </c>
      <c r="M17" s="11" t="n">
        <v>2673000</v>
      </c>
      <c r="N17" s="26" t="n">
        <v>0.147</v>
      </c>
      <c r="O17" s="10" t="n">
        <v>1</v>
      </c>
      <c r="P17" s="10"/>
      <c r="Q17" s="11" t="n">
        <v>2673000</v>
      </c>
      <c r="R17" s="26" t="n">
        <v>0.147</v>
      </c>
      <c r="S17" s="10" t="n">
        <v>1</v>
      </c>
      <c r="T17" s="10"/>
      <c r="U17" s="10" t="n">
        <v>6</v>
      </c>
      <c r="V17" s="10" t="n">
        <v>4</v>
      </c>
      <c r="W17" s="10" t="n">
        <v>6</v>
      </c>
      <c r="X17" s="10" t="n">
        <v>6</v>
      </c>
      <c r="Y17" s="10" t="n">
        <v>4</v>
      </c>
      <c r="Z17" s="10" t="n">
        <v>6</v>
      </c>
      <c r="AA17" s="9" t="n">
        <v>0.1341</v>
      </c>
      <c r="AB17" s="9" t="n">
        <v>0.1</v>
      </c>
      <c r="AC17" s="9" t="n">
        <v>0.1386</v>
      </c>
      <c r="AD17" s="10" t="n">
        <v>1.8</v>
      </c>
      <c r="AE17" s="10" t="n">
        <v>1.8</v>
      </c>
      <c r="AF17" s="10" t="n">
        <v>1.8</v>
      </c>
      <c r="AG17" s="10" t="n">
        <v>440</v>
      </c>
      <c r="AH17" s="10" t="n">
        <v>47.2</v>
      </c>
      <c r="AI17" s="10" t="n">
        <v>8.75</v>
      </c>
    </row>
    <row r="18" customFormat="false" ht="14" hidden="false" customHeight="false" outlineLevel="0" collapsed="false">
      <c r="A18" s="26" t="s">
        <v>51</v>
      </c>
      <c r="B18" s="26" t="s">
        <v>37</v>
      </c>
      <c r="C18" s="27" t="n">
        <f aca="false">AVERAGE(J18,N18,R18)</f>
        <v>0.124</v>
      </c>
      <c r="D18" s="9" t="n">
        <v>0.0773</v>
      </c>
      <c r="E18" s="10" t="n">
        <v>4</v>
      </c>
      <c r="F18" s="10" t="n">
        <v>6</v>
      </c>
      <c r="G18" s="10" t="n">
        <v>10</v>
      </c>
      <c r="H18" s="10" t="n">
        <v>24</v>
      </c>
      <c r="I18" s="11" t="n">
        <v>1387000</v>
      </c>
      <c r="J18" s="26" t="n">
        <v>0.124</v>
      </c>
      <c r="K18" s="10" t="n">
        <v>1</v>
      </c>
      <c r="L18" s="10"/>
      <c r="M18" s="11" t="n">
        <v>1371000</v>
      </c>
      <c r="N18" s="26" t="n">
        <v>0.124</v>
      </c>
      <c r="O18" s="10" t="n">
        <v>1</v>
      </c>
      <c r="P18" s="10"/>
      <c r="Q18" s="11" t="n">
        <v>1387000</v>
      </c>
      <c r="R18" s="26" t="n">
        <v>0.124</v>
      </c>
      <c r="S18" s="10" t="n">
        <v>1</v>
      </c>
      <c r="T18" s="10"/>
      <c r="U18" s="10" t="n">
        <v>8</v>
      </c>
      <c r="V18" s="10" t="n">
        <v>6</v>
      </c>
      <c r="W18" s="10" t="n">
        <v>10</v>
      </c>
      <c r="X18" s="10" t="n">
        <v>8</v>
      </c>
      <c r="Y18" s="10" t="n">
        <v>6</v>
      </c>
      <c r="Z18" s="10" t="n">
        <v>10</v>
      </c>
      <c r="AA18" s="9" t="n">
        <v>0.0596</v>
      </c>
      <c r="AB18" s="9" t="n">
        <v>0.0419</v>
      </c>
      <c r="AC18" s="9" t="n">
        <v>0.0773</v>
      </c>
      <c r="AD18" s="10" t="n">
        <v>0</v>
      </c>
      <c r="AE18" s="10" t="n">
        <v>0</v>
      </c>
      <c r="AF18" s="10" t="n">
        <v>1.86</v>
      </c>
      <c r="AG18" s="10" t="n">
        <v>1242</v>
      </c>
      <c r="AH18" s="10" t="n">
        <v>142.2</v>
      </c>
      <c r="AI18" s="10" t="n">
        <v>6.09</v>
      </c>
    </row>
    <row r="19" customFormat="false" ht="14" hidden="false" customHeight="false" outlineLevel="0" collapsed="false">
      <c r="A19" s="26" t="s">
        <v>205</v>
      </c>
      <c r="B19" s="26" t="s">
        <v>206</v>
      </c>
      <c r="C19" s="27" t="n">
        <f aca="false">AVERAGE(J19,N19,R19)</f>
        <v>0.136666666666667</v>
      </c>
      <c r="D19" s="9" t="n">
        <v>0.2185</v>
      </c>
      <c r="E19" s="10" t="n">
        <v>3</v>
      </c>
      <c r="F19" s="10" t="n">
        <v>4</v>
      </c>
      <c r="G19" s="10" t="n">
        <v>12</v>
      </c>
      <c r="H19" s="10" t="n">
        <v>35</v>
      </c>
      <c r="I19" s="11" t="n">
        <v>2109000</v>
      </c>
      <c r="J19" s="26" t="n">
        <v>0.125</v>
      </c>
      <c r="K19" s="10" t="n">
        <v>4</v>
      </c>
      <c r="L19" s="10" t="n">
        <v>39.2</v>
      </c>
      <c r="M19" s="11" t="n">
        <v>1723000</v>
      </c>
      <c r="N19" s="26" t="n">
        <v>0.16</v>
      </c>
      <c r="O19" s="10" t="n">
        <v>3</v>
      </c>
      <c r="P19" s="10" t="n">
        <v>2</v>
      </c>
      <c r="Q19" s="11" t="n">
        <v>2085000</v>
      </c>
      <c r="R19" s="26" t="n">
        <v>0.125</v>
      </c>
      <c r="S19" s="10" t="n">
        <v>4</v>
      </c>
      <c r="T19" s="10" t="n">
        <v>39.2</v>
      </c>
      <c r="U19" s="10" t="n">
        <v>12</v>
      </c>
      <c r="V19" s="10" t="n">
        <v>9</v>
      </c>
      <c r="W19" s="10" t="n">
        <v>11</v>
      </c>
      <c r="X19" s="10" t="n">
        <v>13</v>
      </c>
      <c r="Y19" s="10" t="n">
        <v>10</v>
      </c>
      <c r="Z19" s="10" t="n">
        <v>12</v>
      </c>
      <c r="AA19" s="9" t="n">
        <v>0.2185</v>
      </c>
      <c r="AB19" s="9" t="n">
        <v>0.1537</v>
      </c>
      <c r="AC19" s="9" t="n">
        <v>0.1944</v>
      </c>
      <c r="AD19" s="10" t="n">
        <v>0</v>
      </c>
      <c r="AE19" s="10" t="n">
        <v>0</v>
      </c>
      <c r="AF19" s="10" t="n">
        <v>0</v>
      </c>
      <c r="AG19" s="10" t="n">
        <v>540</v>
      </c>
      <c r="AH19" s="10" t="n">
        <v>62.1</v>
      </c>
      <c r="AI19" s="10" t="n">
        <v>7.06</v>
      </c>
    </row>
    <row r="20" customFormat="false" ht="14" hidden="false" customHeight="false" outlineLevel="0" collapsed="false">
      <c r="A20" s="26" t="s">
        <v>79</v>
      </c>
      <c r="B20" s="26" t="s">
        <v>80</v>
      </c>
      <c r="C20" s="27" t="n">
        <f aca="false">AVERAGE(J20,N20,R20)</f>
        <v>0.191</v>
      </c>
      <c r="D20" s="9" t="n">
        <v>0.4381</v>
      </c>
      <c r="E20" s="10" t="n">
        <v>5</v>
      </c>
      <c r="F20" s="10" t="n">
        <v>74</v>
      </c>
      <c r="G20" s="10" t="n">
        <v>92</v>
      </c>
      <c r="H20" s="10" t="n">
        <v>465</v>
      </c>
      <c r="I20" s="11" t="n">
        <v>22580000</v>
      </c>
      <c r="J20" s="26" t="n">
        <v>0.152</v>
      </c>
      <c r="K20" s="10" t="n">
        <v>43</v>
      </c>
      <c r="L20" s="10" t="n">
        <v>140.8</v>
      </c>
      <c r="M20" s="11" t="n">
        <v>22580000</v>
      </c>
      <c r="N20" s="26" t="n">
        <v>0.244</v>
      </c>
      <c r="O20" s="10" t="n">
        <v>35</v>
      </c>
      <c r="P20" s="10" t="n">
        <v>110.8</v>
      </c>
      <c r="Q20" s="11" t="n">
        <v>22580000</v>
      </c>
      <c r="R20" s="26" t="n">
        <v>0.177</v>
      </c>
      <c r="S20" s="10" t="n">
        <v>54</v>
      </c>
      <c r="T20" s="10" t="n">
        <v>98.4</v>
      </c>
      <c r="U20" s="10" t="n">
        <v>77</v>
      </c>
      <c r="V20" s="10" t="n">
        <v>65</v>
      </c>
      <c r="W20" s="10" t="n">
        <v>87</v>
      </c>
      <c r="X20" s="10" t="n">
        <v>154</v>
      </c>
      <c r="Y20" s="10" t="n">
        <v>130</v>
      </c>
      <c r="Z20" s="10" t="n">
        <v>181</v>
      </c>
      <c r="AA20" s="9" t="n">
        <v>0.3568</v>
      </c>
      <c r="AB20" s="9" t="n">
        <v>0.3055</v>
      </c>
      <c r="AC20" s="9" t="n">
        <v>0.4162</v>
      </c>
      <c r="AD20" s="10" t="n">
        <v>116.24</v>
      </c>
      <c r="AE20" s="10" t="n">
        <v>90.78</v>
      </c>
      <c r="AF20" s="10" t="n">
        <v>142.6</v>
      </c>
      <c r="AG20" s="10" t="n">
        <v>2511</v>
      </c>
      <c r="AH20" s="10" t="n">
        <v>273.3</v>
      </c>
      <c r="AI20" s="10" t="n">
        <v>6.44</v>
      </c>
    </row>
    <row r="21" customFormat="false" ht="14" hidden="false" customHeight="false" outlineLevel="0" collapsed="false">
      <c r="A21" s="26" t="s">
        <v>207</v>
      </c>
      <c r="B21" s="26" t="s">
        <v>208</v>
      </c>
      <c r="C21" s="27" t="n">
        <f aca="false">AVERAGE(J21,N21,R21)</f>
        <v>0.182</v>
      </c>
      <c r="D21" s="9" t="n">
        <v>0.4827</v>
      </c>
      <c r="E21" s="10" t="n">
        <v>66</v>
      </c>
      <c r="F21" s="10" t="n">
        <v>13</v>
      </c>
      <c r="G21" s="10" t="n">
        <v>18</v>
      </c>
      <c r="H21" s="10" t="n">
        <v>133</v>
      </c>
      <c r="I21" s="11" t="n">
        <v>24880000</v>
      </c>
      <c r="J21" s="26" t="n">
        <v>0.167</v>
      </c>
      <c r="K21" s="10" t="n">
        <v>10</v>
      </c>
      <c r="L21" s="10" t="n">
        <v>43.8</v>
      </c>
      <c r="M21" s="11" t="n">
        <v>23620000</v>
      </c>
      <c r="N21" s="26" t="n">
        <v>0.212</v>
      </c>
      <c r="O21" s="10" t="n">
        <v>9</v>
      </c>
      <c r="P21" s="10" t="n">
        <v>71.2</v>
      </c>
      <c r="Q21" s="11" t="n">
        <v>24880000</v>
      </c>
      <c r="R21" s="26" t="n">
        <v>0.167</v>
      </c>
      <c r="S21" s="10" t="n">
        <v>10</v>
      </c>
      <c r="T21" s="10" t="n">
        <v>43.8</v>
      </c>
      <c r="U21" s="10" t="n">
        <v>17</v>
      </c>
      <c r="V21" s="10" t="n">
        <v>13</v>
      </c>
      <c r="W21" s="10" t="n">
        <v>18</v>
      </c>
      <c r="X21" s="10" t="n">
        <v>47</v>
      </c>
      <c r="Y21" s="10" t="n">
        <v>38</v>
      </c>
      <c r="Z21" s="10" t="n">
        <v>48</v>
      </c>
      <c r="AA21" s="9" t="n">
        <v>0.4667</v>
      </c>
      <c r="AB21" s="9" t="n">
        <v>0.3067</v>
      </c>
      <c r="AC21" s="9" t="n">
        <v>0.4827</v>
      </c>
      <c r="AD21" s="10" t="n">
        <v>42.21</v>
      </c>
      <c r="AE21" s="10" t="n">
        <v>35.07</v>
      </c>
      <c r="AF21" s="10" t="n">
        <v>42.21</v>
      </c>
      <c r="AG21" s="10" t="n">
        <v>375</v>
      </c>
      <c r="AH21" s="10" t="n">
        <v>41.7</v>
      </c>
      <c r="AI21" s="10" t="n">
        <v>5.48</v>
      </c>
    </row>
    <row r="22" customFormat="false" ht="14" hidden="false" customHeight="false" outlineLevel="0" collapsed="false">
      <c r="A22" s="26" t="s">
        <v>97</v>
      </c>
      <c r="B22" s="26" t="s">
        <v>98</v>
      </c>
      <c r="C22" s="27" t="n">
        <f aca="false">AVERAGE(J22,N22,R22)</f>
        <v>0.185</v>
      </c>
      <c r="D22" s="9" t="n">
        <v>0.5664</v>
      </c>
      <c r="E22" s="10" t="n">
        <v>7</v>
      </c>
      <c r="F22" s="10" t="n">
        <v>37</v>
      </c>
      <c r="G22" s="10" t="n">
        <v>43</v>
      </c>
      <c r="H22" s="10" t="n">
        <v>264</v>
      </c>
      <c r="I22" s="11" t="n">
        <v>33590000</v>
      </c>
      <c r="J22" s="26" t="n">
        <v>0.175</v>
      </c>
      <c r="K22" s="10" t="n">
        <v>25</v>
      </c>
      <c r="L22" s="10" t="n">
        <v>141</v>
      </c>
      <c r="M22" s="11" t="n">
        <v>22280000</v>
      </c>
      <c r="N22" s="26" t="n">
        <v>0.182</v>
      </c>
      <c r="O22" s="10" t="n">
        <v>12</v>
      </c>
      <c r="P22" s="10" t="n">
        <v>55.3</v>
      </c>
      <c r="Q22" s="11" t="n">
        <v>33590000</v>
      </c>
      <c r="R22" s="26" t="n">
        <v>0.198</v>
      </c>
      <c r="S22" s="10" t="n">
        <v>26</v>
      </c>
      <c r="T22" s="10" t="n">
        <v>52.5</v>
      </c>
      <c r="U22" s="10" t="n">
        <v>34</v>
      </c>
      <c r="V22" s="10" t="n">
        <v>21</v>
      </c>
      <c r="W22" s="10" t="n">
        <v>42</v>
      </c>
      <c r="X22" s="10" t="n">
        <v>94</v>
      </c>
      <c r="Y22" s="10" t="n">
        <v>60</v>
      </c>
      <c r="Z22" s="10" t="n">
        <v>110</v>
      </c>
      <c r="AA22" s="9" t="n">
        <v>0.4114</v>
      </c>
      <c r="AB22" s="9" t="n">
        <v>0.2611</v>
      </c>
      <c r="AC22" s="9" t="n">
        <v>0.5664</v>
      </c>
      <c r="AD22" s="10" t="n">
        <v>77.1</v>
      </c>
      <c r="AE22" s="10" t="n">
        <v>46.85</v>
      </c>
      <c r="AF22" s="10" t="n">
        <v>109.15</v>
      </c>
      <c r="AG22" s="10" t="n">
        <v>858</v>
      </c>
      <c r="AH22" s="10" t="n">
        <v>95.3</v>
      </c>
      <c r="AI22" s="10" t="n">
        <v>6.83</v>
      </c>
    </row>
    <row r="23" customFormat="false" ht="14" hidden="false" customHeight="false" outlineLevel="0" collapsed="false">
      <c r="A23" s="26" t="s">
        <v>94</v>
      </c>
      <c r="B23" s="26" t="s">
        <v>95</v>
      </c>
      <c r="C23" s="27" t="n">
        <f aca="false">AVERAGE(J23,N23,R23)</f>
        <v>0.369666666666667</v>
      </c>
      <c r="D23" s="9" t="n">
        <v>0.2705</v>
      </c>
      <c r="E23" s="10" t="n">
        <v>16</v>
      </c>
      <c r="F23" s="10" t="n">
        <v>6</v>
      </c>
      <c r="G23" s="10" t="n">
        <v>10</v>
      </c>
      <c r="H23" s="10" t="n">
        <v>25</v>
      </c>
      <c r="I23" s="11" t="n">
        <v>5605000</v>
      </c>
      <c r="J23" s="26" t="n">
        <v>0.175</v>
      </c>
      <c r="K23" s="10" t="n">
        <v>3</v>
      </c>
      <c r="L23" s="10" t="n">
        <v>1063.8</v>
      </c>
      <c r="M23" s="11" t="n">
        <v>3091000</v>
      </c>
      <c r="N23" s="26" t="n">
        <v>0.759</v>
      </c>
      <c r="O23" s="10" t="n">
        <v>1</v>
      </c>
      <c r="P23" s="10"/>
      <c r="Q23" s="11" t="n">
        <v>3703000</v>
      </c>
      <c r="R23" s="26" t="n">
        <v>0.175</v>
      </c>
      <c r="S23" s="10" t="n">
        <v>3</v>
      </c>
      <c r="T23" s="10" t="n">
        <v>1063.8</v>
      </c>
      <c r="U23" s="10" t="n">
        <v>10</v>
      </c>
      <c r="V23" s="10" t="n">
        <v>5</v>
      </c>
      <c r="W23" s="10" t="n">
        <v>7</v>
      </c>
      <c r="X23" s="10" t="n">
        <v>11</v>
      </c>
      <c r="Y23" s="10" t="n">
        <v>6</v>
      </c>
      <c r="Z23" s="10" t="n">
        <v>8</v>
      </c>
      <c r="AA23" s="9" t="n">
        <v>0.2705</v>
      </c>
      <c r="AB23" s="9" t="n">
        <v>0.1343</v>
      </c>
      <c r="AC23" s="9" t="n">
        <v>0.1964</v>
      </c>
      <c r="AD23" s="10" t="n">
        <v>10.87</v>
      </c>
      <c r="AE23" s="10" t="n">
        <v>8.63</v>
      </c>
      <c r="AF23" s="10" t="n">
        <v>10.87</v>
      </c>
      <c r="AG23" s="10" t="n">
        <v>499</v>
      </c>
      <c r="AH23" s="10" t="n">
        <v>54.7</v>
      </c>
      <c r="AI23" s="10" t="n">
        <v>6.47</v>
      </c>
    </row>
    <row r="24" customFormat="false" ht="14" hidden="false" customHeight="false" outlineLevel="0" collapsed="false">
      <c r="A24" s="26" t="s">
        <v>164</v>
      </c>
      <c r="B24" s="26" t="s">
        <v>165</v>
      </c>
      <c r="C24" s="27" t="n">
        <f aca="false">AVERAGE(J24,N24,R24)</f>
        <v>0.155</v>
      </c>
      <c r="D24" s="9" t="n">
        <v>0.1684</v>
      </c>
      <c r="E24" s="10" t="n">
        <v>3</v>
      </c>
      <c r="F24" s="10" t="n">
        <v>4</v>
      </c>
      <c r="G24" s="10" t="n">
        <v>6</v>
      </c>
      <c r="H24" s="10" t="n">
        <v>10</v>
      </c>
      <c r="I24" s="11" t="n">
        <v>728800</v>
      </c>
      <c r="J24" s="26" t="n">
        <v>0.179</v>
      </c>
      <c r="K24" s="10" t="n">
        <v>1</v>
      </c>
      <c r="L24" s="10"/>
      <c r="M24" s="11" t="n">
        <v>507000</v>
      </c>
      <c r="N24" s="26" t="n">
        <v>0.179</v>
      </c>
      <c r="O24" s="10" t="n">
        <v>1</v>
      </c>
      <c r="P24" s="10"/>
      <c r="Q24" s="11" t="n">
        <v>834200</v>
      </c>
      <c r="R24" s="26" t="n">
        <v>0.107</v>
      </c>
      <c r="S24" s="10" t="n">
        <v>2</v>
      </c>
      <c r="T24" s="10" t="n">
        <v>105.2</v>
      </c>
      <c r="U24" s="10" t="n">
        <v>3</v>
      </c>
      <c r="V24" s="10" t="n">
        <v>2</v>
      </c>
      <c r="W24" s="10" t="n">
        <v>5</v>
      </c>
      <c r="X24" s="10" t="n">
        <v>3</v>
      </c>
      <c r="Y24" s="10" t="n">
        <v>2</v>
      </c>
      <c r="Z24" s="10" t="n">
        <v>5</v>
      </c>
      <c r="AA24" s="9" t="n">
        <v>0.0527</v>
      </c>
      <c r="AB24" s="9" t="n">
        <v>0.0304</v>
      </c>
      <c r="AC24" s="9" t="n">
        <v>0.146</v>
      </c>
      <c r="AD24" s="10" t="n">
        <v>0</v>
      </c>
      <c r="AE24" s="10" t="n">
        <v>0</v>
      </c>
      <c r="AF24" s="10" t="n">
        <v>0</v>
      </c>
      <c r="AG24" s="10" t="n">
        <v>493</v>
      </c>
      <c r="AH24" s="10" t="n">
        <v>54.5</v>
      </c>
      <c r="AI24" s="10" t="n">
        <v>6</v>
      </c>
    </row>
    <row r="25" customFormat="false" ht="14" hidden="false" customHeight="false" outlineLevel="0" collapsed="false">
      <c r="A25" s="26" t="s">
        <v>209</v>
      </c>
      <c r="B25" s="26" t="s">
        <v>210</v>
      </c>
      <c r="C25" s="27" t="n">
        <f aca="false">AVERAGE(J25,N25,R25)</f>
        <v>0.187</v>
      </c>
      <c r="D25" s="9" t="n">
        <v>0.0374</v>
      </c>
      <c r="E25" s="10" t="n">
        <v>2</v>
      </c>
      <c r="F25" s="10" t="n">
        <v>1</v>
      </c>
      <c r="G25" s="10" t="n">
        <v>2</v>
      </c>
      <c r="H25" s="10" t="n">
        <v>4</v>
      </c>
      <c r="I25" s="11" t="n">
        <v>1280000</v>
      </c>
      <c r="J25" s="26" t="n">
        <v>0.187</v>
      </c>
      <c r="K25" s="10" t="n">
        <v>1</v>
      </c>
      <c r="L25" s="10"/>
      <c r="M25" s="11" t="n">
        <v>1053000</v>
      </c>
      <c r="N25" s="26" t="n">
        <v>0.187</v>
      </c>
      <c r="O25" s="10" t="n">
        <v>1</v>
      </c>
      <c r="P25" s="10"/>
      <c r="Q25" s="11" t="n">
        <v>1053000</v>
      </c>
      <c r="R25" s="26" t="n">
        <v>0.187</v>
      </c>
      <c r="S25" s="10" t="n">
        <v>1</v>
      </c>
      <c r="T25" s="10"/>
      <c r="U25" s="10" t="n">
        <v>2</v>
      </c>
      <c r="V25" s="10" t="n">
        <v>1</v>
      </c>
      <c r="W25" s="10" t="n">
        <v>1</v>
      </c>
      <c r="X25" s="10" t="n">
        <v>2</v>
      </c>
      <c r="Y25" s="10" t="n">
        <v>1</v>
      </c>
      <c r="Z25" s="10" t="n">
        <v>1</v>
      </c>
      <c r="AA25" s="9" t="n">
        <v>0.0374</v>
      </c>
      <c r="AB25" s="9" t="n">
        <v>0.0198</v>
      </c>
      <c r="AC25" s="9" t="n">
        <v>0.0198</v>
      </c>
      <c r="AD25" s="10" t="n">
        <v>0</v>
      </c>
      <c r="AE25" s="10" t="n">
        <v>0</v>
      </c>
      <c r="AF25" s="10" t="n">
        <v>0</v>
      </c>
      <c r="AG25" s="10" t="n">
        <v>455</v>
      </c>
      <c r="AH25" s="10" t="n">
        <v>51.8</v>
      </c>
      <c r="AI25" s="10" t="n">
        <v>6.35</v>
      </c>
    </row>
    <row r="26" customFormat="false" ht="14" hidden="false" customHeight="false" outlineLevel="0" collapsed="false">
      <c r="A26" s="26" t="s">
        <v>101</v>
      </c>
      <c r="B26" s="26" t="s">
        <v>102</v>
      </c>
      <c r="C26" s="27" t="n">
        <f aca="false">AVERAGE(J26,N26,R26)</f>
        <v>0.191</v>
      </c>
      <c r="D26" s="9" t="n">
        <v>0.0634</v>
      </c>
      <c r="E26" s="10" t="n">
        <v>2</v>
      </c>
      <c r="F26" s="10" t="n">
        <v>2</v>
      </c>
      <c r="G26" s="10" t="n">
        <v>6</v>
      </c>
      <c r="H26" s="10" t="n">
        <v>20</v>
      </c>
      <c r="I26" s="11" t="n">
        <v>635900</v>
      </c>
      <c r="J26" s="26" t="n">
        <v>0.191</v>
      </c>
      <c r="K26" s="10" t="n">
        <v>1</v>
      </c>
      <c r="L26" s="10"/>
      <c r="M26" s="11" t="n">
        <v>635900</v>
      </c>
      <c r="N26" s="26" t="n">
        <v>0.191</v>
      </c>
      <c r="O26" s="10" t="n">
        <v>1</v>
      </c>
      <c r="P26" s="10"/>
      <c r="Q26" s="11" t="n">
        <v>635900</v>
      </c>
      <c r="R26" s="26" t="n">
        <v>0.191</v>
      </c>
      <c r="S26" s="10" t="n">
        <v>1</v>
      </c>
      <c r="T26" s="10"/>
      <c r="U26" s="10" t="n">
        <v>6</v>
      </c>
      <c r="V26" s="10" t="n">
        <v>6</v>
      </c>
      <c r="W26" s="10" t="n">
        <v>5</v>
      </c>
      <c r="X26" s="10" t="n">
        <v>7</v>
      </c>
      <c r="Y26" s="10" t="n">
        <v>7</v>
      </c>
      <c r="Z26" s="10" t="n">
        <v>6</v>
      </c>
      <c r="AA26" s="9" t="n">
        <v>0.0634</v>
      </c>
      <c r="AB26" s="9" t="n">
        <v>0.0634</v>
      </c>
      <c r="AC26" s="9" t="n">
        <v>0.0565</v>
      </c>
      <c r="AD26" s="10" t="n">
        <v>0</v>
      </c>
      <c r="AE26" s="10" t="n">
        <v>0</v>
      </c>
      <c r="AF26" s="10" t="n">
        <v>0</v>
      </c>
      <c r="AG26" s="10" t="n">
        <v>868</v>
      </c>
      <c r="AH26" s="10" t="n">
        <v>96</v>
      </c>
      <c r="AI26" s="10" t="n">
        <v>6.52</v>
      </c>
    </row>
    <row r="27" customFormat="false" ht="14" hidden="false" customHeight="false" outlineLevel="0" collapsed="false">
      <c r="A27" s="26" t="s">
        <v>171</v>
      </c>
      <c r="B27" s="26" t="s">
        <v>172</v>
      </c>
      <c r="C27" s="27" t="n">
        <f aca="false">AVERAGE(J27,N27,R27)</f>
        <v>0.201333333333333</v>
      </c>
      <c r="D27" s="9" t="n">
        <v>0.2366</v>
      </c>
      <c r="E27" s="10" t="n">
        <v>2</v>
      </c>
      <c r="F27" s="10" t="n">
        <v>13</v>
      </c>
      <c r="G27" s="10" t="n">
        <v>21</v>
      </c>
      <c r="H27" s="10" t="n">
        <v>52</v>
      </c>
      <c r="I27" s="11" t="n">
        <v>2452000</v>
      </c>
      <c r="J27" s="26" t="n">
        <v>0.194</v>
      </c>
      <c r="K27" s="10" t="n">
        <v>5</v>
      </c>
      <c r="L27" s="10" t="n">
        <v>47.2</v>
      </c>
      <c r="M27" s="11" t="n">
        <v>2452000</v>
      </c>
      <c r="N27" s="26" t="n">
        <v>0.184</v>
      </c>
      <c r="O27" s="10" t="n">
        <v>4</v>
      </c>
      <c r="P27" s="10" t="n">
        <v>44.3</v>
      </c>
      <c r="Q27" s="11" t="n">
        <v>2452000</v>
      </c>
      <c r="R27" s="26" t="n">
        <v>0.226</v>
      </c>
      <c r="S27" s="10" t="n">
        <v>6</v>
      </c>
      <c r="T27" s="10" t="n">
        <v>44.3</v>
      </c>
      <c r="U27" s="10" t="n">
        <v>17</v>
      </c>
      <c r="V27" s="10" t="n">
        <v>13</v>
      </c>
      <c r="W27" s="10" t="n">
        <v>18</v>
      </c>
      <c r="X27" s="10" t="n">
        <v>19</v>
      </c>
      <c r="Y27" s="10" t="n">
        <v>14</v>
      </c>
      <c r="Z27" s="10" t="n">
        <v>19</v>
      </c>
      <c r="AA27" s="9" t="n">
        <v>0.188</v>
      </c>
      <c r="AB27" s="9" t="n">
        <v>0.1291</v>
      </c>
      <c r="AC27" s="9" t="n">
        <v>0.186</v>
      </c>
      <c r="AD27" s="10" t="n">
        <v>3.42</v>
      </c>
      <c r="AE27" s="10" t="n">
        <v>1.62</v>
      </c>
      <c r="AF27" s="10" t="n">
        <v>5.14</v>
      </c>
      <c r="AG27" s="10" t="n">
        <v>968</v>
      </c>
      <c r="AH27" s="10" t="n">
        <v>106.7</v>
      </c>
      <c r="AI27" s="10" t="n">
        <v>5.53</v>
      </c>
    </row>
    <row r="28" customFormat="false" ht="14" hidden="false" customHeight="false" outlineLevel="0" collapsed="false">
      <c r="A28" s="26" t="s">
        <v>211</v>
      </c>
      <c r="B28" s="26" t="s">
        <v>212</v>
      </c>
      <c r="C28" s="27" t="n">
        <f aca="false">AVERAGE(J28,N28,R28)</f>
        <v>0.207</v>
      </c>
      <c r="D28" s="9" t="n">
        <v>0.4733</v>
      </c>
      <c r="E28" s="10" t="n">
        <v>15</v>
      </c>
      <c r="F28" s="10" t="n">
        <v>5</v>
      </c>
      <c r="G28" s="10" t="n">
        <v>9</v>
      </c>
      <c r="H28" s="10" t="n">
        <v>25</v>
      </c>
      <c r="I28" s="11" t="n">
        <v>1202000</v>
      </c>
      <c r="J28" s="26" t="n">
        <v>0.207</v>
      </c>
      <c r="K28" s="10" t="n">
        <v>2</v>
      </c>
      <c r="L28" s="10" t="n">
        <v>28.7</v>
      </c>
      <c r="M28" s="11" t="n">
        <v>1202000</v>
      </c>
      <c r="N28" s="26" t="n">
        <v>0.207</v>
      </c>
      <c r="O28" s="10" t="n">
        <v>2</v>
      </c>
      <c r="P28" s="10" t="n">
        <v>28.7</v>
      </c>
      <c r="Q28" s="11" t="n">
        <v>1202000</v>
      </c>
      <c r="R28" s="26" t="n">
        <v>0.207</v>
      </c>
      <c r="S28" s="10" t="n">
        <v>2</v>
      </c>
      <c r="T28" s="10" t="n">
        <v>28.7</v>
      </c>
      <c r="U28" s="10" t="n">
        <v>9</v>
      </c>
      <c r="V28" s="10" t="n">
        <v>5</v>
      </c>
      <c r="W28" s="10" t="n">
        <v>8</v>
      </c>
      <c r="X28" s="10" t="n">
        <v>10</v>
      </c>
      <c r="Y28" s="10" t="n">
        <v>6</v>
      </c>
      <c r="Z28" s="10" t="n">
        <v>9</v>
      </c>
      <c r="AA28" s="9" t="n">
        <v>0.4733</v>
      </c>
      <c r="AB28" s="9" t="n">
        <v>0.2181</v>
      </c>
      <c r="AC28" s="9" t="n">
        <v>0.4074</v>
      </c>
      <c r="AD28" s="10" t="n">
        <v>1.62</v>
      </c>
      <c r="AE28" s="10" t="n">
        <v>1.62</v>
      </c>
      <c r="AF28" s="10" t="n">
        <v>1.62</v>
      </c>
      <c r="AG28" s="10" t="n">
        <v>243</v>
      </c>
      <c r="AH28" s="10" t="n">
        <v>26.7</v>
      </c>
      <c r="AI28" s="10" t="n">
        <v>9.66</v>
      </c>
    </row>
    <row r="29" customFormat="false" ht="14" hidden="false" customHeight="false" outlineLevel="0" collapsed="false">
      <c r="A29" s="26" t="s">
        <v>38</v>
      </c>
      <c r="B29" s="26" t="s">
        <v>39</v>
      </c>
      <c r="C29" s="27" t="n">
        <f aca="false">AVERAGE(J29,N29,R29)</f>
        <v>0.208</v>
      </c>
      <c r="D29" s="9" t="n">
        <v>0.3071</v>
      </c>
      <c r="E29" s="10" t="n">
        <v>1</v>
      </c>
      <c r="F29" s="10" t="n">
        <v>5</v>
      </c>
      <c r="G29" s="10" t="n">
        <v>7</v>
      </c>
      <c r="H29" s="10" t="n">
        <v>33</v>
      </c>
      <c r="I29" s="11" t="n">
        <v>5956000</v>
      </c>
      <c r="J29" s="26" t="n">
        <v>0.212</v>
      </c>
      <c r="K29" s="10" t="n">
        <v>3</v>
      </c>
      <c r="L29" s="10" t="n">
        <v>26.7</v>
      </c>
      <c r="M29" s="11" t="n">
        <v>5956000</v>
      </c>
      <c r="N29" s="26" t="n">
        <v>0.212</v>
      </c>
      <c r="O29" s="10" t="n">
        <v>3</v>
      </c>
      <c r="P29" s="10" t="n">
        <v>26.7</v>
      </c>
      <c r="Q29" s="11" t="n">
        <v>6025000</v>
      </c>
      <c r="R29" s="26" t="n">
        <v>0.2</v>
      </c>
      <c r="S29" s="10" t="n">
        <v>5</v>
      </c>
      <c r="T29" s="10" t="n">
        <v>36.3</v>
      </c>
      <c r="U29" s="10" t="n">
        <v>6</v>
      </c>
      <c r="V29" s="10" t="n">
        <v>6</v>
      </c>
      <c r="W29" s="10" t="n">
        <v>7</v>
      </c>
      <c r="X29" s="10" t="n">
        <v>10</v>
      </c>
      <c r="Y29" s="10" t="n">
        <v>10</v>
      </c>
      <c r="Z29" s="10" t="n">
        <v>13</v>
      </c>
      <c r="AA29" s="9" t="n">
        <v>0.2697</v>
      </c>
      <c r="AB29" s="9" t="n">
        <v>0.2697</v>
      </c>
      <c r="AC29" s="9" t="n">
        <v>0.3071</v>
      </c>
      <c r="AD29" s="10" t="n">
        <v>7.93</v>
      </c>
      <c r="AE29" s="10" t="n">
        <v>7.93</v>
      </c>
      <c r="AF29" s="10" t="n">
        <v>7.93</v>
      </c>
      <c r="AG29" s="10" t="n">
        <v>241</v>
      </c>
      <c r="AH29" s="10" t="n">
        <v>26.9</v>
      </c>
      <c r="AI29" s="10" t="n">
        <v>5.17</v>
      </c>
    </row>
    <row r="30" customFormat="false" ht="14" hidden="false" customHeight="false" outlineLevel="0" collapsed="false">
      <c r="A30" s="26" t="s">
        <v>213</v>
      </c>
      <c r="B30" s="26" t="s">
        <v>214</v>
      </c>
      <c r="C30" s="27" t="n">
        <f aca="false">AVERAGE(J30,N30,R30)</f>
        <v>0.208</v>
      </c>
      <c r="D30" s="9" t="n">
        <v>0.1505</v>
      </c>
      <c r="E30" s="10" t="n">
        <v>2</v>
      </c>
      <c r="F30" s="10" t="n">
        <v>4</v>
      </c>
      <c r="G30" s="10" t="n">
        <v>6</v>
      </c>
      <c r="H30" s="10" t="n">
        <v>18</v>
      </c>
      <c r="I30" s="11" t="n">
        <v>941300</v>
      </c>
      <c r="J30" s="26" t="n">
        <v>0.217</v>
      </c>
      <c r="K30" s="10" t="n">
        <v>2</v>
      </c>
      <c r="L30" s="10" t="n">
        <v>75.9</v>
      </c>
      <c r="M30" s="11" t="n">
        <v>941300</v>
      </c>
      <c r="N30" s="26" t="n">
        <v>0.217</v>
      </c>
      <c r="O30" s="10" t="n">
        <v>2</v>
      </c>
      <c r="P30" s="10" t="n">
        <v>75.9</v>
      </c>
      <c r="Q30" s="11" t="n">
        <v>941300</v>
      </c>
      <c r="R30" s="26" t="n">
        <v>0.19</v>
      </c>
      <c r="S30" s="10" t="n">
        <v>3</v>
      </c>
      <c r="T30" s="10" t="n">
        <v>49.9</v>
      </c>
      <c r="U30" s="10" t="n">
        <v>6</v>
      </c>
      <c r="V30" s="10" t="n">
        <v>6</v>
      </c>
      <c r="W30" s="10" t="n">
        <v>6</v>
      </c>
      <c r="X30" s="10" t="n">
        <v>6</v>
      </c>
      <c r="Y30" s="10" t="n">
        <v>6</v>
      </c>
      <c r="Z30" s="10" t="n">
        <v>6</v>
      </c>
      <c r="AA30" s="9" t="n">
        <v>0.1505</v>
      </c>
      <c r="AB30" s="9" t="n">
        <v>0.1505</v>
      </c>
      <c r="AC30" s="9" t="n">
        <v>0.1505</v>
      </c>
      <c r="AD30" s="10" t="n">
        <v>2.54</v>
      </c>
      <c r="AE30" s="10" t="n">
        <v>2.54</v>
      </c>
      <c r="AF30" s="10" t="n">
        <v>2.54</v>
      </c>
      <c r="AG30" s="10" t="n">
        <v>432</v>
      </c>
      <c r="AH30" s="10" t="n">
        <v>47.7</v>
      </c>
      <c r="AI30" s="10" t="n">
        <v>6.34</v>
      </c>
    </row>
    <row r="31" customFormat="false" ht="14" hidden="false" customHeight="false" outlineLevel="0" collapsed="false">
      <c r="A31" s="26" t="s">
        <v>215</v>
      </c>
      <c r="B31" s="26" t="s">
        <v>216</v>
      </c>
      <c r="C31" s="27" t="n">
        <f aca="false">AVERAGE(J31,N31,R31)</f>
        <v>0.264</v>
      </c>
      <c r="D31" s="9" t="n">
        <v>0.4308</v>
      </c>
      <c r="E31" s="10" t="n">
        <v>3</v>
      </c>
      <c r="F31" s="10" t="n">
        <v>5</v>
      </c>
      <c r="G31" s="10" t="n">
        <v>10</v>
      </c>
      <c r="H31" s="10" t="n">
        <v>31</v>
      </c>
      <c r="I31" s="11" t="n">
        <v>4697000</v>
      </c>
      <c r="J31" s="26" t="n">
        <v>0.224</v>
      </c>
      <c r="K31" s="10" t="n">
        <v>5</v>
      </c>
      <c r="L31" s="10" t="n">
        <v>98.4</v>
      </c>
      <c r="M31" s="11" t="n">
        <v>4697000</v>
      </c>
      <c r="N31" s="26" t="n">
        <v>0.344</v>
      </c>
      <c r="O31" s="10" t="n">
        <v>3</v>
      </c>
      <c r="P31" s="10" t="n">
        <v>18.6</v>
      </c>
      <c r="Q31" s="11" t="n">
        <v>4697000</v>
      </c>
      <c r="R31" s="26" t="n">
        <v>0.224</v>
      </c>
      <c r="S31" s="10" t="n">
        <v>3</v>
      </c>
      <c r="T31" s="10" t="n">
        <v>98.4</v>
      </c>
      <c r="U31" s="10" t="n">
        <v>5</v>
      </c>
      <c r="V31" s="10" t="n">
        <v>3</v>
      </c>
      <c r="W31" s="10" t="n">
        <v>9</v>
      </c>
      <c r="X31" s="10" t="n">
        <v>10</v>
      </c>
      <c r="Y31" s="10" t="n">
        <v>7</v>
      </c>
      <c r="Z31" s="10" t="n">
        <v>14</v>
      </c>
      <c r="AA31" s="9" t="n">
        <v>0.1858</v>
      </c>
      <c r="AB31" s="9" t="n">
        <v>0.1028</v>
      </c>
      <c r="AC31" s="9" t="n">
        <v>0.4032</v>
      </c>
      <c r="AD31" s="10" t="n">
        <v>0</v>
      </c>
      <c r="AE31" s="10" t="n">
        <v>0</v>
      </c>
      <c r="AF31" s="10" t="n">
        <v>0</v>
      </c>
      <c r="AG31" s="10" t="n">
        <v>253</v>
      </c>
      <c r="AH31" s="10" t="n">
        <v>28.8</v>
      </c>
      <c r="AI31" s="10" t="n">
        <v>5.59</v>
      </c>
    </row>
    <row r="32" customFormat="false" ht="14" hidden="false" customHeight="false" outlineLevel="0" collapsed="false">
      <c r="A32" s="26" t="s">
        <v>179</v>
      </c>
      <c r="B32" s="26" t="s">
        <v>180</v>
      </c>
      <c r="C32" s="27" t="n">
        <f aca="false">AVERAGE(J32,N32,R32)</f>
        <v>0.196333333333333</v>
      </c>
      <c r="D32" s="9" t="n">
        <v>0.1857</v>
      </c>
      <c r="E32" s="10" t="n">
        <v>17</v>
      </c>
      <c r="F32" s="10" t="n">
        <v>4</v>
      </c>
      <c r="G32" s="10" t="n">
        <v>4</v>
      </c>
      <c r="H32" s="10" t="n">
        <v>12</v>
      </c>
      <c r="I32" s="11" t="n">
        <v>1873000</v>
      </c>
      <c r="J32" s="26" t="n">
        <v>0.231</v>
      </c>
      <c r="K32" s="10" t="n">
        <v>3</v>
      </c>
      <c r="L32" s="10" t="n">
        <v>54.4</v>
      </c>
      <c r="M32" s="11" t="n">
        <v>2346000</v>
      </c>
      <c r="N32" s="26" t="n">
        <v>0.165</v>
      </c>
      <c r="O32" s="10" t="n">
        <v>2</v>
      </c>
      <c r="P32" s="10" t="n">
        <v>133.9</v>
      </c>
      <c r="Q32" s="11" t="n">
        <v>1875000</v>
      </c>
      <c r="R32" s="26" t="n">
        <v>0.193</v>
      </c>
      <c r="S32" s="10" t="n">
        <v>4</v>
      </c>
      <c r="T32" s="10" t="n">
        <v>55.9</v>
      </c>
      <c r="U32" s="10" t="n">
        <v>3</v>
      </c>
      <c r="V32" s="10" t="n">
        <v>2</v>
      </c>
      <c r="W32" s="10" t="n">
        <v>4</v>
      </c>
      <c r="X32" s="10" t="n">
        <v>4</v>
      </c>
      <c r="Y32" s="10" t="n">
        <v>3</v>
      </c>
      <c r="Z32" s="10" t="n">
        <v>5</v>
      </c>
      <c r="AA32" s="9" t="n">
        <v>0.1333</v>
      </c>
      <c r="AB32" s="9" t="n">
        <v>0.0762</v>
      </c>
      <c r="AC32" s="9" t="n">
        <v>0.1857</v>
      </c>
      <c r="AD32" s="10" t="n">
        <v>2.01</v>
      </c>
      <c r="AE32" s="10" t="n">
        <v>2.01</v>
      </c>
      <c r="AF32" s="10" t="n">
        <v>2.01</v>
      </c>
      <c r="AG32" s="10" t="n">
        <v>210</v>
      </c>
      <c r="AH32" s="10" t="n">
        <v>24.8</v>
      </c>
      <c r="AI32" s="10" t="n">
        <v>5.24</v>
      </c>
    </row>
    <row r="33" customFormat="false" ht="14" hidden="false" customHeight="false" outlineLevel="0" collapsed="false">
      <c r="A33" s="26" t="s">
        <v>217</v>
      </c>
      <c r="B33" s="26" t="s">
        <v>218</v>
      </c>
      <c r="C33" s="27" t="n">
        <f aca="false">AVERAGE(J33,N33,R33)</f>
        <v>0.252</v>
      </c>
      <c r="D33" s="9" t="n">
        <v>0.0491</v>
      </c>
      <c r="E33" s="10" t="n">
        <v>2</v>
      </c>
      <c r="F33" s="10" t="n">
        <v>1</v>
      </c>
      <c r="G33" s="10" t="n">
        <v>4</v>
      </c>
      <c r="H33" s="10" t="n">
        <v>8</v>
      </c>
      <c r="I33" s="11" t="n">
        <v>785300</v>
      </c>
      <c r="J33" s="26" t="n">
        <v>0.252</v>
      </c>
      <c r="K33" s="10" t="n">
        <v>1</v>
      </c>
      <c r="L33" s="10"/>
      <c r="M33" s="11" t="n">
        <v>422500</v>
      </c>
      <c r="N33" s="26" t="n">
        <v>0.252</v>
      </c>
      <c r="O33" s="10" t="n">
        <v>1</v>
      </c>
      <c r="P33" s="10"/>
      <c r="Q33" s="11" t="n">
        <v>422500</v>
      </c>
      <c r="R33" s="26" t="n">
        <v>0.252</v>
      </c>
      <c r="S33" s="10" t="n">
        <v>1</v>
      </c>
      <c r="T33" s="10"/>
      <c r="U33" s="10" t="n">
        <v>4</v>
      </c>
      <c r="V33" s="10" t="n">
        <v>2</v>
      </c>
      <c r="W33" s="10" t="n">
        <v>2</v>
      </c>
      <c r="X33" s="10" t="n">
        <v>4</v>
      </c>
      <c r="Y33" s="10" t="n">
        <v>2</v>
      </c>
      <c r="Z33" s="10" t="n">
        <v>2</v>
      </c>
      <c r="AA33" s="9" t="n">
        <v>0.0491</v>
      </c>
      <c r="AB33" s="9" t="n">
        <v>0.0228</v>
      </c>
      <c r="AC33" s="9" t="n">
        <v>0.0228</v>
      </c>
      <c r="AD33" s="10" t="n">
        <v>0</v>
      </c>
      <c r="AE33" s="10" t="n">
        <v>0</v>
      </c>
      <c r="AF33" s="10" t="n">
        <v>0</v>
      </c>
      <c r="AG33" s="10" t="n">
        <v>835</v>
      </c>
      <c r="AH33" s="10" t="n">
        <v>93.2</v>
      </c>
      <c r="AI33" s="10" t="n">
        <v>5.08</v>
      </c>
    </row>
    <row r="34" customFormat="false" ht="14" hidden="false" customHeight="false" outlineLevel="0" collapsed="false">
      <c r="A34" s="26" t="s">
        <v>83</v>
      </c>
      <c r="B34" s="26" t="s">
        <v>37</v>
      </c>
      <c r="C34" s="27" t="n">
        <f aca="false">AVERAGE(J34,N34,R34)</f>
        <v>0.2</v>
      </c>
      <c r="D34" s="9" t="n">
        <v>0.1425</v>
      </c>
      <c r="E34" s="10" t="n">
        <v>7</v>
      </c>
      <c r="F34" s="10" t="n">
        <v>4</v>
      </c>
      <c r="G34" s="10" t="n">
        <v>5</v>
      </c>
      <c r="H34" s="10" t="n">
        <v>17</v>
      </c>
      <c r="I34" s="11" t="n">
        <v>958200</v>
      </c>
      <c r="J34" s="26" t="n">
        <v>0.259</v>
      </c>
      <c r="K34" s="10" t="n">
        <v>3</v>
      </c>
      <c r="L34" s="10" t="n">
        <v>16.8</v>
      </c>
      <c r="M34" s="11" t="n">
        <v>823000</v>
      </c>
      <c r="N34" s="26" t="n">
        <v>0.082</v>
      </c>
      <c r="O34" s="10" t="n">
        <v>1</v>
      </c>
      <c r="P34" s="10"/>
      <c r="Q34" s="11" t="n">
        <v>958200</v>
      </c>
      <c r="R34" s="26" t="n">
        <v>0.259</v>
      </c>
      <c r="S34" s="10" t="n">
        <v>3</v>
      </c>
      <c r="T34" s="10" t="n">
        <v>16.8</v>
      </c>
      <c r="U34" s="10" t="n">
        <v>5</v>
      </c>
      <c r="V34" s="10" t="n">
        <v>4</v>
      </c>
      <c r="W34" s="10" t="n">
        <v>5</v>
      </c>
      <c r="X34" s="10" t="n">
        <v>6</v>
      </c>
      <c r="Y34" s="10" t="n">
        <v>5</v>
      </c>
      <c r="Z34" s="10" t="n">
        <v>6</v>
      </c>
      <c r="AA34" s="9" t="n">
        <v>0.1425</v>
      </c>
      <c r="AB34" s="9" t="n">
        <v>0.1187</v>
      </c>
      <c r="AC34" s="9" t="n">
        <v>0.1425</v>
      </c>
      <c r="AD34" s="10" t="n">
        <v>7.13</v>
      </c>
      <c r="AE34" s="10" t="n">
        <v>5.43</v>
      </c>
      <c r="AF34" s="10" t="n">
        <v>7.13</v>
      </c>
      <c r="AG34" s="10" t="n">
        <v>379</v>
      </c>
      <c r="AH34" s="10" t="n">
        <v>41.8</v>
      </c>
      <c r="AI34" s="10" t="n">
        <v>5.59</v>
      </c>
    </row>
    <row r="35" customFormat="false" ht="14" hidden="false" customHeight="false" outlineLevel="0" collapsed="false">
      <c r="A35" s="26" t="s">
        <v>105</v>
      </c>
      <c r="B35" s="26" t="s">
        <v>106</v>
      </c>
      <c r="C35" s="27" t="n">
        <f aca="false">AVERAGE(J35,N35,R35)</f>
        <v>0.314333333333333</v>
      </c>
      <c r="D35" s="9" t="n">
        <v>0.6131</v>
      </c>
      <c r="E35" s="10" t="n">
        <v>6</v>
      </c>
      <c r="F35" s="10" t="n">
        <v>11</v>
      </c>
      <c r="G35" s="10" t="n">
        <v>13</v>
      </c>
      <c r="H35" s="10" t="n">
        <v>123</v>
      </c>
      <c r="I35" s="11" t="n">
        <v>23930000</v>
      </c>
      <c r="J35" s="26" t="n">
        <v>0.281</v>
      </c>
      <c r="K35" s="10" t="n">
        <v>10</v>
      </c>
      <c r="L35" s="10" t="n">
        <v>59.2</v>
      </c>
      <c r="M35" s="11" t="n">
        <v>23200000</v>
      </c>
      <c r="N35" s="26" t="n">
        <v>0.294</v>
      </c>
      <c r="O35" s="10" t="n">
        <v>7</v>
      </c>
      <c r="P35" s="10" t="n">
        <v>63.7</v>
      </c>
      <c r="Q35" s="11" t="n">
        <v>23930000</v>
      </c>
      <c r="R35" s="26" t="n">
        <v>0.368</v>
      </c>
      <c r="S35" s="10" t="n">
        <v>11</v>
      </c>
      <c r="T35" s="10" t="n">
        <v>67.6</v>
      </c>
      <c r="U35" s="10" t="n">
        <v>12</v>
      </c>
      <c r="V35" s="10" t="n">
        <v>9</v>
      </c>
      <c r="W35" s="10" t="n">
        <v>12</v>
      </c>
      <c r="X35" s="10" t="n">
        <v>44</v>
      </c>
      <c r="Y35" s="10" t="n">
        <v>34</v>
      </c>
      <c r="Z35" s="10" t="n">
        <v>45</v>
      </c>
      <c r="AA35" s="9" t="n">
        <v>0.5025</v>
      </c>
      <c r="AB35" s="9" t="n">
        <v>0.4121</v>
      </c>
      <c r="AC35" s="9" t="n">
        <v>0.608</v>
      </c>
      <c r="AD35" s="10" t="n">
        <v>35.45</v>
      </c>
      <c r="AE35" s="10" t="n">
        <v>27.32</v>
      </c>
      <c r="AF35" s="10" t="n">
        <v>41.53</v>
      </c>
      <c r="AG35" s="10" t="n">
        <v>199</v>
      </c>
      <c r="AH35" s="10" t="n">
        <v>22.1</v>
      </c>
      <c r="AI35" s="10" t="n">
        <v>8.13</v>
      </c>
    </row>
    <row r="36" customFormat="false" ht="14" hidden="false" customHeight="false" outlineLevel="0" collapsed="false">
      <c r="A36" s="26" t="s">
        <v>49</v>
      </c>
      <c r="B36" s="26" t="s">
        <v>50</v>
      </c>
      <c r="C36" s="27" t="n">
        <f aca="false">AVERAGE(J36,N36,R36)</f>
        <v>0.293</v>
      </c>
      <c r="D36" s="9" t="n">
        <v>0.3583</v>
      </c>
      <c r="E36" s="10" t="n">
        <v>4</v>
      </c>
      <c r="F36" s="10" t="n">
        <v>9</v>
      </c>
      <c r="G36" s="10" t="n">
        <v>15</v>
      </c>
      <c r="H36" s="10" t="n">
        <v>83</v>
      </c>
      <c r="I36" s="11" t="n">
        <v>4741000</v>
      </c>
      <c r="J36" s="26" t="n">
        <v>0.301</v>
      </c>
      <c r="K36" s="10" t="n">
        <v>7</v>
      </c>
      <c r="L36" s="10" t="n">
        <v>69.2</v>
      </c>
      <c r="M36" s="11" t="n">
        <v>4741000</v>
      </c>
      <c r="N36" s="26" t="n">
        <v>0.277</v>
      </c>
      <c r="O36" s="10" t="n">
        <v>3</v>
      </c>
      <c r="P36" s="10" t="n">
        <v>174</v>
      </c>
      <c r="Q36" s="11" t="n">
        <v>4741000</v>
      </c>
      <c r="R36" s="26" t="n">
        <v>0.301</v>
      </c>
      <c r="S36" s="10" t="n">
        <v>7</v>
      </c>
      <c r="T36" s="10" t="n">
        <v>69.2</v>
      </c>
      <c r="U36" s="10" t="n">
        <v>15</v>
      </c>
      <c r="V36" s="10" t="n">
        <v>12</v>
      </c>
      <c r="W36" s="10" t="n">
        <v>14</v>
      </c>
      <c r="X36" s="10" t="n">
        <v>30</v>
      </c>
      <c r="Y36" s="10" t="n">
        <v>25</v>
      </c>
      <c r="Z36" s="10" t="n">
        <v>28</v>
      </c>
      <c r="AA36" s="9" t="n">
        <v>0.3583</v>
      </c>
      <c r="AB36" s="9" t="n">
        <v>0.2917</v>
      </c>
      <c r="AC36" s="9" t="n">
        <v>0.3417</v>
      </c>
      <c r="AD36" s="10" t="n">
        <v>17.06</v>
      </c>
      <c r="AE36" s="10" t="n">
        <v>13.01</v>
      </c>
      <c r="AF36" s="10" t="n">
        <v>17.06</v>
      </c>
      <c r="AG36" s="10" t="n">
        <v>480</v>
      </c>
      <c r="AH36" s="10" t="n">
        <v>54.1</v>
      </c>
      <c r="AI36" s="10" t="n">
        <v>7.21</v>
      </c>
    </row>
    <row r="37" customFormat="false" ht="14" hidden="false" customHeight="false" outlineLevel="0" collapsed="false">
      <c r="A37" s="26" t="s">
        <v>129</v>
      </c>
      <c r="B37" s="26" t="s">
        <v>130</v>
      </c>
      <c r="C37" s="27" t="n">
        <f aca="false">AVERAGE(J37,N37,R37)</f>
        <v>0.282333333333333</v>
      </c>
      <c r="D37" s="9" t="n">
        <v>0.6031</v>
      </c>
      <c r="E37" s="10" t="n">
        <v>44</v>
      </c>
      <c r="F37" s="10" t="n">
        <v>18</v>
      </c>
      <c r="G37" s="10" t="n">
        <v>22</v>
      </c>
      <c r="H37" s="10" t="n">
        <v>135</v>
      </c>
      <c r="I37" s="11" t="n">
        <v>15040000</v>
      </c>
      <c r="J37" s="26" t="n">
        <v>0.309</v>
      </c>
      <c r="K37" s="10" t="n">
        <v>16</v>
      </c>
      <c r="L37" s="10" t="n">
        <v>104.2</v>
      </c>
      <c r="M37" s="11" t="n">
        <v>12750000</v>
      </c>
      <c r="N37" s="26" t="n">
        <v>0.293</v>
      </c>
      <c r="O37" s="10" t="n">
        <v>13</v>
      </c>
      <c r="P37" s="10" t="n">
        <v>73.8</v>
      </c>
      <c r="Q37" s="11" t="n">
        <v>15040000</v>
      </c>
      <c r="R37" s="26" t="n">
        <v>0.245</v>
      </c>
      <c r="S37" s="10" t="n">
        <v>18</v>
      </c>
      <c r="T37" s="10" t="n">
        <v>117</v>
      </c>
      <c r="U37" s="10" t="n">
        <v>18</v>
      </c>
      <c r="V37" s="10" t="n">
        <v>16</v>
      </c>
      <c r="W37" s="10" t="n">
        <v>22</v>
      </c>
      <c r="X37" s="10" t="n">
        <v>47</v>
      </c>
      <c r="Y37" s="10" t="n">
        <v>38</v>
      </c>
      <c r="Z37" s="10" t="n">
        <v>50</v>
      </c>
      <c r="AA37" s="9" t="n">
        <v>0.4634</v>
      </c>
      <c r="AB37" s="9" t="n">
        <v>0.4013</v>
      </c>
      <c r="AC37" s="9" t="n">
        <v>0.6031</v>
      </c>
      <c r="AD37" s="10" t="n">
        <v>47.26</v>
      </c>
      <c r="AE37" s="10" t="n">
        <v>36.58</v>
      </c>
      <c r="AF37" s="10" t="n">
        <v>54.55</v>
      </c>
      <c r="AG37" s="10" t="n">
        <v>451</v>
      </c>
      <c r="AH37" s="10" t="n">
        <v>50.1</v>
      </c>
      <c r="AI37" s="10" t="n">
        <v>5.06</v>
      </c>
    </row>
    <row r="38" customFormat="false" ht="14" hidden="false" customHeight="false" outlineLevel="0" collapsed="false">
      <c r="A38" s="26" t="s">
        <v>219</v>
      </c>
      <c r="B38" s="26" t="s">
        <v>220</v>
      </c>
      <c r="C38" s="27" t="n">
        <f aca="false">AVERAGE(J38,N38,R38)</f>
        <v>0.315</v>
      </c>
      <c r="D38" s="9" t="n">
        <v>0.0447</v>
      </c>
      <c r="E38" s="10" t="n">
        <v>5</v>
      </c>
      <c r="F38" s="10" t="n">
        <v>3</v>
      </c>
      <c r="G38" s="10" t="n">
        <v>3</v>
      </c>
      <c r="H38" s="10" t="n">
        <v>8</v>
      </c>
      <c r="I38" s="11" t="n">
        <v>907900</v>
      </c>
      <c r="J38" s="26" t="n">
        <v>0.315</v>
      </c>
      <c r="K38" s="10" t="n">
        <v>1</v>
      </c>
      <c r="L38" s="10"/>
      <c r="M38" s="11" t="n">
        <v>1151000</v>
      </c>
      <c r="N38" s="26" t="n">
        <v>0.315</v>
      </c>
      <c r="O38" s="10" t="n">
        <v>1</v>
      </c>
      <c r="P38" s="10"/>
      <c r="Q38" s="11" t="n">
        <v>907900</v>
      </c>
      <c r="R38" s="26" t="n">
        <v>0.315</v>
      </c>
      <c r="S38" s="10" t="n">
        <v>1</v>
      </c>
      <c r="T38" s="10"/>
      <c r="U38" s="10" t="n">
        <v>3</v>
      </c>
      <c r="V38" s="10" t="n">
        <v>2</v>
      </c>
      <c r="W38" s="10" t="n">
        <v>3</v>
      </c>
      <c r="X38" s="10" t="n">
        <v>3</v>
      </c>
      <c r="Y38" s="10" t="n">
        <v>2</v>
      </c>
      <c r="Z38" s="10" t="n">
        <v>3</v>
      </c>
      <c r="AA38" s="9" t="n">
        <v>0.0447</v>
      </c>
      <c r="AB38" s="9" t="n">
        <v>0.0325</v>
      </c>
      <c r="AC38" s="9" t="n">
        <v>0.0447</v>
      </c>
      <c r="AD38" s="10" t="n">
        <v>0</v>
      </c>
      <c r="AE38" s="10" t="n">
        <v>0</v>
      </c>
      <c r="AF38" s="10" t="n">
        <v>0</v>
      </c>
      <c r="AG38" s="10" t="n">
        <v>738</v>
      </c>
      <c r="AH38" s="10" t="n">
        <v>85.1</v>
      </c>
      <c r="AI38" s="10" t="n">
        <v>5.26</v>
      </c>
    </row>
    <row r="39" customFormat="false" ht="14" hidden="false" customHeight="false" outlineLevel="0" collapsed="false">
      <c r="A39" s="26" t="s">
        <v>160</v>
      </c>
      <c r="B39" s="26" t="s">
        <v>161</v>
      </c>
      <c r="C39" s="27" t="n">
        <f aca="false">AVERAGE(J39,N39,R39)</f>
        <v>0.361</v>
      </c>
      <c r="D39" s="9" t="n">
        <v>0.135</v>
      </c>
      <c r="E39" s="10" t="n">
        <v>4</v>
      </c>
      <c r="F39" s="10" t="n">
        <v>4</v>
      </c>
      <c r="G39" s="10" t="n">
        <v>6</v>
      </c>
      <c r="H39" s="10" t="n">
        <v>27</v>
      </c>
      <c r="I39" s="11" t="n">
        <v>2155000</v>
      </c>
      <c r="J39" s="26" t="n">
        <v>0.323</v>
      </c>
      <c r="K39" s="10" t="n">
        <v>2</v>
      </c>
      <c r="L39" s="10" t="n">
        <v>24.4</v>
      </c>
      <c r="M39" s="11" t="n">
        <v>1263000</v>
      </c>
      <c r="N39" s="26" t="n">
        <v>0.38</v>
      </c>
      <c r="O39" s="10" t="n">
        <v>3</v>
      </c>
      <c r="P39" s="10" t="n">
        <v>50.9</v>
      </c>
      <c r="Q39" s="11" t="n">
        <v>1440000</v>
      </c>
      <c r="R39" s="26" t="n">
        <v>0.38</v>
      </c>
      <c r="S39" s="10" t="n">
        <v>1</v>
      </c>
      <c r="T39" s="10"/>
      <c r="U39" s="10" t="n">
        <v>6</v>
      </c>
      <c r="V39" s="10" t="n">
        <v>4</v>
      </c>
      <c r="W39" s="10" t="n">
        <v>5</v>
      </c>
      <c r="X39" s="10" t="n">
        <v>11</v>
      </c>
      <c r="Y39" s="10" t="n">
        <v>7</v>
      </c>
      <c r="Z39" s="10" t="n">
        <v>9</v>
      </c>
      <c r="AA39" s="9" t="n">
        <v>0.135</v>
      </c>
      <c r="AB39" s="9" t="n">
        <v>0.0925</v>
      </c>
      <c r="AC39" s="9" t="n">
        <v>0.115</v>
      </c>
      <c r="AD39" s="10" t="n">
        <v>0</v>
      </c>
      <c r="AE39" s="10" t="n">
        <v>0</v>
      </c>
      <c r="AF39" s="10" t="n">
        <v>0</v>
      </c>
      <c r="AG39" s="10" t="n">
        <v>400</v>
      </c>
      <c r="AH39" s="10" t="n">
        <v>43.4</v>
      </c>
      <c r="AI39" s="10" t="n">
        <v>7.23</v>
      </c>
    </row>
    <row r="40" customFormat="false" ht="14" hidden="false" customHeight="false" outlineLevel="0" collapsed="false">
      <c r="A40" s="26" t="s">
        <v>221</v>
      </c>
      <c r="B40" s="26" t="s">
        <v>222</v>
      </c>
      <c r="C40" s="27" t="n">
        <f aca="false">AVERAGE(J40,N40,R40)</f>
        <v>0.341</v>
      </c>
      <c r="D40" s="9" t="n">
        <v>0.0749</v>
      </c>
      <c r="E40" s="10" t="n">
        <v>4</v>
      </c>
      <c r="F40" s="10" t="n">
        <v>1</v>
      </c>
      <c r="G40" s="10" t="n">
        <v>2</v>
      </c>
      <c r="H40" s="10" t="n">
        <v>9</v>
      </c>
      <c r="I40" s="11" t="n">
        <v>873500</v>
      </c>
      <c r="J40" s="26" t="n">
        <v>0.341</v>
      </c>
      <c r="K40" s="10" t="n">
        <v>1</v>
      </c>
      <c r="L40" s="10"/>
      <c r="M40" s="11" t="n">
        <v>873500</v>
      </c>
      <c r="N40" s="26" t="n">
        <v>0.341</v>
      </c>
      <c r="O40" s="10" t="n">
        <v>1</v>
      </c>
      <c r="P40" s="10"/>
      <c r="Q40" s="11" t="n">
        <v>873500</v>
      </c>
      <c r="R40" s="26" t="n">
        <v>0.341</v>
      </c>
      <c r="S40" s="10" t="n">
        <v>1</v>
      </c>
      <c r="T40" s="10"/>
      <c r="U40" s="10" t="n">
        <v>2</v>
      </c>
      <c r="V40" s="10" t="n">
        <v>2</v>
      </c>
      <c r="W40" s="10" t="n">
        <v>2</v>
      </c>
      <c r="X40" s="10" t="n">
        <v>3</v>
      </c>
      <c r="Y40" s="10" t="n">
        <v>3</v>
      </c>
      <c r="Z40" s="10" t="n">
        <v>3</v>
      </c>
      <c r="AA40" s="9" t="n">
        <v>0.0749</v>
      </c>
      <c r="AB40" s="9" t="n">
        <v>0.0749</v>
      </c>
      <c r="AC40" s="9" t="n">
        <v>0.0749</v>
      </c>
      <c r="AD40" s="10" t="n">
        <v>0</v>
      </c>
      <c r="AE40" s="10" t="n">
        <v>0</v>
      </c>
      <c r="AF40" s="10" t="n">
        <v>0</v>
      </c>
      <c r="AG40" s="10" t="n">
        <v>267</v>
      </c>
      <c r="AH40" s="10" t="n">
        <v>30.9</v>
      </c>
      <c r="AI40" s="10" t="n">
        <v>8.66</v>
      </c>
    </row>
    <row r="41" customFormat="false" ht="14" hidden="false" customHeight="false" outlineLevel="0" collapsed="false">
      <c r="A41" s="26" t="s">
        <v>223</v>
      </c>
      <c r="B41" s="26" t="s">
        <v>224</v>
      </c>
      <c r="C41" s="27" t="n">
        <f aca="false">AVERAGE(J41,N41,R41)</f>
        <v>0.365</v>
      </c>
      <c r="D41" s="9" t="n">
        <v>0.1356</v>
      </c>
      <c r="E41" s="10" t="n">
        <v>2</v>
      </c>
      <c r="F41" s="10" t="n">
        <v>1</v>
      </c>
      <c r="G41" s="10" t="n">
        <v>5</v>
      </c>
      <c r="H41" s="10" t="n">
        <v>11</v>
      </c>
      <c r="I41" s="11" t="n">
        <v>3661000</v>
      </c>
      <c r="J41" s="26" t="n">
        <v>0.365</v>
      </c>
      <c r="K41" s="10" t="n">
        <v>1</v>
      </c>
      <c r="L41" s="10"/>
      <c r="M41" s="11" t="n">
        <v>557500</v>
      </c>
      <c r="N41" s="26" t="n">
        <v>0.365</v>
      </c>
      <c r="O41" s="10" t="n">
        <v>1</v>
      </c>
      <c r="P41" s="10"/>
      <c r="Q41" s="11" t="n">
        <v>741000</v>
      </c>
      <c r="R41" s="26" t="n">
        <v>0.365</v>
      </c>
      <c r="S41" s="10" t="n">
        <v>1</v>
      </c>
      <c r="T41" s="10"/>
      <c r="U41" s="10" t="n">
        <v>2</v>
      </c>
      <c r="V41" s="10" t="n">
        <v>3</v>
      </c>
      <c r="W41" s="10" t="n">
        <v>3</v>
      </c>
      <c r="X41" s="10" t="n">
        <v>2</v>
      </c>
      <c r="Y41" s="10" t="n">
        <v>6</v>
      </c>
      <c r="Z41" s="10" t="n">
        <v>3</v>
      </c>
      <c r="AA41" s="9" t="n">
        <v>0.0405</v>
      </c>
      <c r="AB41" s="9" t="n">
        <v>0.0931</v>
      </c>
      <c r="AC41" s="9" t="n">
        <v>0.0648</v>
      </c>
      <c r="AD41" s="10" t="n">
        <v>0</v>
      </c>
      <c r="AE41" s="10" t="n">
        <v>0</v>
      </c>
      <c r="AF41" s="10" t="n">
        <v>0</v>
      </c>
      <c r="AG41" s="10" t="n">
        <v>494</v>
      </c>
      <c r="AH41" s="10" t="n">
        <v>56.4</v>
      </c>
      <c r="AI41" s="10" t="n">
        <v>6.96</v>
      </c>
    </row>
    <row r="42" customFormat="false" ht="14" hidden="false" customHeight="false" outlineLevel="0" collapsed="false">
      <c r="A42" s="26" t="s">
        <v>225</v>
      </c>
      <c r="B42" s="26" t="s">
        <v>226</v>
      </c>
      <c r="C42" s="27" t="n">
        <f aca="false">AVERAGE(J42,N42,R42)</f>
        <v>0.381</v>
      </c>
      <c r="D42" s="9" t="n">
        <v>0.1332</v>
      </c>
      <c r="E42" s="10" t="n">
        <v>5</v>
      </c>
      <c r="F42" s="10" t="n">
        <v>3</v>
      </c>
      <c r="G42" s="10" t="n">
        <v>6</v>
      </c>
      <c r="H42" s="10" t="n">
        <v>21</v>
      </c>
      <c r="I42" s="11" t="n">
        <v>1095000</v>
      </c>
      <c r="J42" s="26" t="n">
        <v>0.381</v>
      </c>
      <c r="K42" s="10" t="n">
        <v>3</v>
      </c>
      <c r="L42" s="10" t="n">
        <v>26.5</v>
      </c>
      <c r="M42" s="11" t="n">
        <v>1095000</v>
      </c>
      <c r="N42" s="26" t="n">
        <v>0.381</v>
      </c>
      <c r="O42" s="10" t="n">
        <v>3</v>
      </c>
      <c r="P42" s="10" t="n">
        <v>26.5</v>
      </c>
      <c r="Q42" s="11" t="n">
        <v>1095000</v>
      </c>
      <c r="R42" s="26" t="n">
        <v>0.381</v>
      </c>
      <c r="S42" s="10" t="n">
        <v>3</v>
      </c>
      <c r="T42" s="10" t="n">
        <v>26.5</v>
      </c>
      <c r="U42" s="10" t="n">
        <v>6</v>
      </c>
      <c r="V42" s="10" t="n">
        <v>6</v>
      </c>
      <c r="W42" s="10" t="n">
        <v>6</v>
      </c>
      <c r="X42" s="10" t="n">
        <v>7</v>
      </c>
      <c r="Y42" s="10" t="n">
        <v>7</v>
      </c>
      <c r="Z42" s="10" t="n">
        <v>7</v>
      </c>
      <c r="AA42" s="9" t="n">
        <v>0.1332</v>
      </c>
      <c r="AB42" s="9" t="n">
        <v>0.1332</v>
      </c>
      <c r="AC42" s="9" t="n">
        <v>0.1332</v>
      </c>
      <c r="AD42" s="10" t="n">
        <v>3.58</v>
      </c>
      <c r="AE42" s="10" t="n">
        <v>3.58</v>
      </c>
      <c r="AF42" s="10" t="n">
        <v>3.58</v>
      </c>
      <c r="AG42" s="10" t="n">
        <v>488</v>
      </c>
      <c r="AH42" s="10" t="n">
        <v>53.2</v>
      </c>
      <c r="AI42" s="10" t="n">
        <v>5.53</v>
      </c>
    </row>
    <row r="43" customFormat="false" ht="14" hidden="false" customHeight="false" outlineLevel="0" collapsed="false">
      <c r="A43" s="26" t="s">
        <v>96</v>
      </c>
      <c r="B43" s="26" t="s">
        <v>37</v>
      </c>
      <c r="C43" s="27" t="n">
        <f aca="false">AVERAGE(J43,N43,R43)</f>
        <v>0.567333333333333</v>
      </c>
      <c r="D43" s="9" t="n">
        <v>0.6667</v>
      </c>
      <c r="E43" s="10" t="n">
        <v>29</v>
      </c>
      <c r="F43" s="10" t="n">
        <v>4</v>
      </c>
      <c r="G43" s="10" t="n">
        <v>22</v>
      </c>
      <c r="H43" s="10" t="n">
        <v>130</v>
      </c>
      <c r="I43" s="11" t="n">
        <v>9049000</v>
      </c>
      <c r="J43" s="26" t="n">
        <v>0.436</v>
      </c>
      <c r="K43" s="10" t="n">
        <v>3</v>
      </c>
      <c r="L43" s="10" t="n">
        <v>121.5</v>
      </c>
      <c r="M43" s="11" t="n">
        <v>8163000</v>
      </c>
      <c r="N43" s="26" t="n">
        <v>0.83</v>
      </c>
      <c r="O43" s="10" t="n">
        <v>1</v>
      </c>
      <c r="P43" s="10"/>
      <c r="Q43" s="11" t="n">
        <v>9049000</v>
      </c>
      <c r="R43" s="26" t="n">
        <v>0.436</v>
      </c>
      <c r="S43" s="10" t="n">
        <v>3</v>
      </c>
      <c r="T43" s="10" t="n">
        <v>121.5</v>
      </c>
      <c r="U43" s="10" t="n">
        <v>18</v>
      </c>
      <c r="V43" s="10" t="n">
        <v>9</v>
      </c>
      <c r="W43" s="10" t="n">
        <v>21</v>
      </c>
      <c r="X43" s="10" t="n">
        <v>48</v>
      </c>
      <c r="Y43" s="10" t="n">
        <v>25</v>
      </c>
      <c r="Z43" s="10" t="n">
        <v>57</v>
      </c>
      <c r="AA43" s="9" t="n">
        <v>0.5287</v>
      </c>
      <c r="AB43" s="9" t="n">
        <v>0.2575</v>
      </c>
      <c r="AC43" s="9" t="n">
        <v>0.6046</v>
      </c>
      <c r="AD43" s="10" t="n">
        <v>39.17</v>
      </c>
      <c r="AE43" s="10" t="n">
        <v>27.23</v>
      </c>
      <c r="AF43" s="10" t="n">
        <v>44.55</v>
      </c>
      <c r="AG43" s="10" t="n">
        <v>435</v>
      </c>
      <c r="AH43" s="10" t="n">
        <v>48.5</v>
      </c>
      <c r="AI43" s="10" t="n">
        <v>5.2</v>
      </c>
    </row>
    <row r="44" customFormat="false" ht="14" hidden="false" customHeight="false" outlineLevel="0" collapsed="false">
      <c r="A44" s="26" t="s">
        <v>72</v>
      </c>
      <c r="B44" s="26" t="s">
        <v>73</v>
      </c>
      <c r="C44" s="27" t="n">
        <f aca="false">AVERAGE(J44,N44,R44)</f>
        <v>0.450333333333333</v>
      </c>
      <c r="D44" s="9" t="n">
        <v>0.4508</v>
      </c>
      <c r="E44" s="10" t="n">
        <v>5</v>
      </c>
      <c r="F44" s="10" t="n">
        <v>13</v>
      </c>
      <c r="G44" s="10" t="n">
        <v>22</v>
      </c>
      <c r="H44" s="10" t="n">
        <v>94</v>
      </c>
      <c r="I44" s="11" t="n">
        <v>6971000</v>
      </c>
      <c r="J44" s="26" t="n">
        <v>0.453</v>
      </c>
      <c r="K44" s="10" t="n">
        <v>9</v>
      </c>
      <c r="L44" s="10" t="n">
        <v>61.2</v>
      </c>
      <c r="M44" s="11" t="n">
        <v>6971000</v>
      </c>
      <c r="N44" s="26" t="n">
        <v>0.47</v>
      </c>
      <c r="O44" s="10" t="n">
        <v>6</v>
      </c>
      <c r="P44" s="10" t="n">
        <v>39.9</v>
      </c>
      <c r="Q44" s="11" t="n">
        <v>7369000</v>
      </c>
      <c r="R44" s="26" t="n">
        <v>0.428</v>
      </c>
      <c r="S44" s="10" t="n">
        <v>10</v>
      </c>
      <c r="T44" s="10" t="n">
        <v>58.5</v>
      </c>
      <c r="U44" s="10" t="n">
        <v>18</v>
      </c>
      <c r="V44" s="10" t="n">
        <v>17</v>
      </c>
      <c r="W44" s="10" t="n">
        <v>21</v>
      </c>
      <c r="X44" s="10" t="n">
        <v>32</v>
      </c>
      <c r="Y44" s="10" t="n">
        <v>28</v>
      </c>
      <c r="Z44" s="10" t="n">
        <v>34</v>
      </c>
      <c r="AA44" s="9" t="n">
        <v>0.3504</v>
      </c>
      <c r="AB44" s="9" t="n">
        <v>0.3228</v>
      </c>
      <c r="AC44" s="9" t="n">
        <v>0.4193</v>
      </c>
      <c r="AD44" s="10" t="n">
        <v>20.85</v>
      </c>
      <c r="AE44" s="10" t="n">
        <v>14.54</v>
      </c>
      <c r="AF44" s="10" t="n">
        <v>20.85</v>
      </c>
      <c r="AG44" s="10" t="n">
        <v>508</v>
      </c>
      <c r="AH44" s="10" t="n">
        <v>57.1</v>
      </c>
      <c r="AI44" s="10" t="n">
        <v>4.87</v>
      </c>
    </row>
    <row r="45" customFormat="false" ht="14" hidden="false" customHeight="false" outlineLevel="0" collapsed="false">
      <c r="A45" s="26" t="s">
        <v>227</v>
      </c>
      <c r="B45" s="26" t="s">
        <v>37</v>
      </c>
      <c r="C45" s="27" t="n">
        <f aca="false">AVERAGE(J45,N45,R45)</f>
        <v>0.664</v>
      </c>
      <c r="D45" s="9" t="n">
        <v>0.1656</v>
      </c>
      <c r="E45" s="10" t="n">
        <v>6</v>
      </c>
      <c r="F45" s="10" t="n">
        <v>2</v>
      </c>
      <c r="G45" s="10" t="n">
        <v>4</v>
      </c>
      <c r="H45" s="10" t="n">
        <v>15</v>
      </c>
      <c r="I45" s="11" t="n">
        <v>870300</v>
      </c>
      <c r="J45" s="26" t="n">
        <v>0.472</v>
      </c>
      <c r="K45" s="10" t="n">
        <v>2</v>
      </c>
      <c r="L45" s="10" t="n">
        <v>174.7</v>
      </c>
      <c r="M45" s="11" t="n">
        <v>870300</v>
      </c>
      <c r="N45" s="26" t="n">
        <v>1.048</v>
      </c>
      <c r="O45" s="10" t="n">
        <v>1</v>
      </c>
      <c r="P45" s="10"/>
      <c r="Q45" s="11" t="n">
        <v>870300</v>
      </c>
      <c r="R45" s="26" t="n">
        <v>0.472</v>
      </c>
      <c r="S45" s="10" t="n">
        <v>2</v>
      </c>
      <c r="T45" s="10" t="n">
        <v>174.7</v>
      </c>
      <c r="U45" s="10" t="n">
        <v>4</v>
      </c>
      <c r="V45" s="10" t="n">
        <v>4</v>
      </c>
      <c r="W45" s="10" t="n">
        <v>4</v>
      </c>
      <c r="X45" s="10" t="n">
        <v>5</v>
      </c>
      <c r="Y45" s="10" t="n">
        <v>5</v>
      </c>
      <c r="Z45" s="10" t="n">
        <v>5</v>
      </c>
      <c r="AA45" s="9" t="n">
        <v>0.1656</v>
      </c>
      <c r="AB45" s="9" t="n">
        <v>0.1656</v>
      </c>
      <c r="AC45" s="9" t="n">
        <v>0.1656</v>
      </c>
      <c r="AD45" s="10" t="n">
        <v>1.82</v>
      </c>
      <c r="AE45" s="10" t="n">
        <v>1.82</v>
      </c>
      <c r="AF45" s="10" t="n">
        <v>1.82</v>
      </c>
      <c r="AG45" s="10" t="n">
        <v>163</v>
      </c>
      <c r="AH45" s="10" t="n">
        <v>18.6</v>
      </c>
      <c r="AI45" s="10" t="n">
        <v>9.95</v>
      </c>
    </row>
    <row r="46" customFormat="false" ht="14" hidden="false" customHeight="false" outlineLevel="0" collapsed="false">
      <c r="A46" s="26" t="s">
        <v>103</v>
      </c>
      <c r="B46" s="26" t="s">
        <v>104</v>
      </c>
      <c r="C46" s="27" t="n">
        <f aca="false">AVERAGE(J46,N46,R46)</f>
        <v>0.476</v>
      </c>
      <c r="D46" s="9" t="n">
        <v>0.3806</v>
      </c>
      <c r="E46" s="10" t="n">
        <v>45</v>
      </c>
      <c r="F46" s="10" t="n">
        <v>6</v>
      </c>
      <c r="G46" s="10" t="n">
        <v>13</v>
      </c>
      <c r="H46" s="10" t="n">
        <v>47</v>
      </c>
      <c r="I46" s="11" t="n">
        <v>4206000</v>
      </c>
      <c r="J46" s="26" t="n">
        <v>0.476</v>
      </c>
      <c r="K46" s="10" t="n">
        <v>4</v>
      </c>
      <c r="L46" s="10" t="n">
        <v>10.4</v>
      </c>
      <c r="M46" s="11" t="n">
        <v>4206000</v>
      </c>
      <c r="N46" s="26" t="n">
        <v>0.476</v>
      </c>
      <c r="O46" s="10" t="n">
        <v>4</v>
      </c>
      <c r="P46" s="10" t="n">
        <v>10.4</v>
      </c>
      <c r="Q46" s="11" t="n">
        <v>4206000</v>
      </c>
      <c r="R46" s="26" t="n">
        <v>0.476</v>
      </c>
      <c r="S46" s="10" t="n">
        <v>4</v>
      </c>
      <c r="T46" s="10" t="n">
        <v>10.4</v>
      </c>
      <c r="U46" s="10" t="n">
        <v>11</v>
      </c>
      <c r="V46" s="10" t="n">
        <v>12</v>
      </c>
      <c r="W46" s="10" t="n">
        <v>12</v>
      </c>
      <c r="X46" s="10" t="n">
        <v>15</v>
      </c>
      <c r="Y46" s="10" t="n">
        <v>16</v>
      </c>
      <c r="Z46" s="10" t="n">
        <v>16</v>
      </c>
      <c r="AA46" s="9" t="n">
        <v>0.332</v>
      </c>
      <c r="AB46" s="9" t="n">
        <v>0.3522</v>
      </c>
      <c r="AC46" s="9" t="n">
        <v>0.3603</v>
      </c>
      <c r="AD46" s="10" t="n">
        <v>10.2</v>
      </c>
      <c r="AE46" s="10" t="n">
        <v>10.2</v>
      </c>
      <c r="AF46" s="10" t="n">
        <v>10.2</v>
      </c>
      <c r="AG46" s="10" t="n">
        <v>247</v>
      </c>
      <c r="AH46" s="10" t="n">
        <v>28.9</v>
      </c>
      <c r="AI46" s="10" t="n">
        <v>4.81</v>
      </c>
    </row>
    <row r="47" customFormat="false" ht="14" hidden="false" customHeight="false" outlineLevel="0" collapsed="false">
      <c r="A47" s="26" t="s">
        <v>61</v>
      </c>
      <c r="B47" s="26" t="s">
        <v>62</v>
      </c>
      <c r="C47" s="27" t="n">
        <f aca="false">AVERAGE(J47,N47,R47)</f>
        <v>0.478666666666667</v>
      </c>
      <c r="D47" s="9" t="n">
        <v>0.0602</v>
      </c>
      <c r="E47" s="10" t="n">
        <v>3</v>
      </c>
      <c r="F47" s="10" t="n">
        <v>2</v>
      </c>
      <c r="G47" s="10" t="n">
        <v>4</v>
      </c>
      <c r="H47" s="10" t="n">
        <v>15</v>
      </c>
      <c r="I47" s="11" t="n">
        <v>932600</v>
      </c>
      <c r="J47" s="26" t="n">
        <v>0.524</v>
      </c>
      <c r="K47" s="10" t="n">
        <v>2</v>
      </c>
      <c r="L47" s="10" t="n">
        <v>46.7</v>
      </c>
      <c r="M47" s="11" t="n">
        <v>932600</v>
      </c>
      <c r="N47" s="26" t="n">
        <v>0.524</v>
      </c>
      <c r="O47" s="10" t="n">
        <v>2</v>
      </c>
      <c r="P47" s="10" t="n">
        <v>46.7</v>
      </c>
      <c r="Q47" s="11" t="n">
        <v>932600</v>
      </c>
      <c r="R47" s="26" t="n">
        <v>0.388</v>
      </c>
      <c r="S47" s="10" t="n">
        <v>1</v>
      </c>
      <c r="T47" s="10"/>
      <c r="U47" s="10" t="n">
        <v>3</v>
      </c>
      <c r="V47" s="10" t="n">
        <v>4</v>
      </c>
      <c r="W47" s="10" t="n">
        <v>3</v>
      </c>
      <c r="X47" s="10" t="n">
        <v>5</v>
      </c>
      <c r="Y47" s="10" t="n">
        <v>5</v>
      </c>
      <c r="Z47" s="10" t="n">
        <v>5</v>
      </c>
      <c r="AA47" s="9" t="n">
        <v>0.0455</v>
      </c>
      <c r="AB47" s="9" t="n">
        <v>0.0602</v>
      </c>
      <c r="AC47" s="9" t="n">
        <v>0.0455</v>
      </c>
      <c r="AD47" s="10" t="n">
        <v>0</v>
      </c>
      <c r="AE47" s="10" t="n">
        <v>0</v>
      </c>
      <c r="AF47" s="10" t="n">
        <v>0</v>
      </c>
      <c r="AG47" s="10" t="n">
        <v>681</v>
      </c>
      <c r="AH47" s="10" t="n">
        <v>76.7</v>
      </c>
      <c r="AI47" s="10" t="n">
        <v>6.84</v>
      </c>
    </row>
    <row r="48" customFormat="false" ht="14" hidden="false" customHeight="false" outlineLevel="0" collapsed="false">
      <c r="A48" s="26" t="s">
        <v>86</v>
      </c>
      <c r="B48" s="26" t="s">
        <v>87</v>
      </c>
      <c r="C48" s="27" t="n">
        <f aca="false">AVERAGE(J48,N48,R48)</f>
        <v>0.473</v>
      </c>
      <c r="D48" s="9" t="n">
        <v>0.6205</v>
      </c>
      <c r="E48" s="10" t="n">
        <v>12</v>
      </c>
      <c r="F48" s="10" t="n">
        <v>6</v>
      </c>
      <c r="G48" s="10" t="n">
        <v>10</v>
      </c>
      <c r="H48" s="10" t="n">
        <v>54</v>
      </c>
      <c r="I48" s="11" t="n">
        <v>5704000</v>
      </c>
      <c r="J48" s="26" t="n">
        <v>0.579</v>
      </c>
      <c r="K48" s="10" t="n">
        <v>4</v>
      </c>
      <c r="L48" s="10" t="n">
        <v>88.8</v>
      </c>
      <c r="M48" s="11" t="n">
        <v>4341000</v>
      </c>
      <c r="N48" s="26" t="n">
        <v>0.419</v>
      </c>
      <c r="O48" s="10" t="n">
        <v>3</v>
      </c>
      <c r="P48" s="10" t="n">
        <v>303.8</v>
      </c>
      <c r="Q48" s="11" t="n">
        <v>6467000</v>
      </c>
      <c r="R48" s="26" t="n">
        <v>0.421</v>
      </c>
      <c r="S48" s="10" t="n">
        <v>4</v>
      </c>
      <c r="T48" s="10" t="n">
        <v>88.8</v>
      </c>
      <c r="U48" s="10" t="n">
        <v>7</v>
      </c>
      <c r="V48" s="10" t="n">
        <v>5</v>
      </c>
      <c r="W48" s="10" t="n">
        <v>10</v>
      </c>
      <c r="X48" s="10" t="n">
        <v>17</v>
      </c>
      <c r="Y48" s="10" t="n">
        <v>13</v>
      </c>
      <c r="Z48" s="10" t="n">
        <v>24</v>
      </c>
      <c r="AA48" s="9" t="n">
        <v>0.5</v>
      </c>
      <c r="AB48" s="9" t="n">
        <v>0.4217</v>
      </c>
      <c r="AC48" s="9" t="n">
        <v>0.6205</v>
      </c>
      <c r="AD48" s="10" t="n">
        <v>5.23</v>
      </c>
      <c r="AE48" s="10" t="n">
        <v>5.23</v>
      </c>
      <c r="AF48" s="10" t="n">
        <v>6.88</v>
      </c>
      <c r="AG48" s="10" t="n">
        <v>166</v>
      </c>
      <c r="AH48" s="10" t="n">
        <v>18.5</v>
      </c>
      <c r="AI48" s="10" t="n">
        <v>8.09</v>
      </c>
    </row>
    <row r="49" customFormat="false" ht="14" hidden="false" customHeight="false" outlineLevel="0" collapsed="false">
      <c r="A49" s="10" t="s">
        <v>40</v>
      </c>
      <c r="B49" s="10" t="s">
        <v>41</v>
      </c>
      <c r="C49" s="18" t="n">
        <f aca="false">AVERAGE(J49,N49,R49)</f>
        <v>0.584</v>
      </c>
      <c r="D49" s="9" t="n">
        <v>0.3821</v>
      </c>
      <c r="E49" s="10" t="n">
        <v>1</v>
      </c>
      <c r="F49" s="10" t="n">
        <v>1</v>
      </c>
      <c r="G49" s="10" t="n">
        <v>4</v>
      </c>
      <c r="H49" s="10" t="n">
        <v>36</v>
      </c>
      <c r="I49" s="11" t="n">
        <v>3428000</v>
      </c>
      <c r="J49" s="26" t="n">
        <v>0.584</v>
      </c>
      <c r="K49" s="10" t="n">
        <v>1</v>
      </c>
      <c r="L49" s="10"/>
      <c r="M49" s="11" t="n">
        <v>3428000</v>
      </c>
      <c r="N49" s="26" t="n">
        <v>0.584</v>
      </c>
      <c r="O49" s="10" t="n">
        <v>1</v>
      </c>
      <c r="P49" s="10"/>
      <c r="Q49" s="11" t="n">
        <v>3428000</v>
      </c>
      <c r="R49" s="26" t="n">
        <v>0.584</v>
      </c>
      <c r="S49" s="10" t="n">
        <v>1</v>
      </c>
      <c r="T49" s="10"/>
      <c r="U49" s="10" t="n">
        <v>4</v>
      </c>
      <c r="V49" s="10" t="n">
        <v>4</v>
      </c>
      <c r="W49" s="10" t="n">
        <v>4</v>
      </c>
      <c r="X49" s="10" t="n">
        <v>12</v>
      </c>
      <c r="Y49" s="10" t="n">
        <v>12</v>
      </c>
      <c r="Z49" s="10" t="n">
        <v>12</v>
      </c>
      <c r="AA49" s="9" t="n">
        <v>0.3821</v>
      </c>
      <c r="AB49" s="9" t="n">
        <v>0.3821</v>
      </c>
      <c r="AC49" s="9" t="n">
        <v>0.3821</v>
      </c>
      <c r="AD49" s="10" t="n">
        <v>9.9</v>
      </c>
      <c r="AE49" s="10" t="n">
        <v>9.9</v>
      </c>
      <c r="AF49" s="10" t="n">
        <v>9.9</v>
      </c>
      <c r="AG49" s="10" t="n">
        <v>123</v>
      </c>
      <c r="AH49" s="10" t="n">
        <v>13.5</v>
      </c>
      <c r="AI49" s="10" t="n">
        <v>7.3</v>
      </c>
    </row>
    <row r="50" customFormat="false" ht="14" hidden="false" customHeight="false" outlineLevel="0" collapsed="false">
      <c r="A50" s="10" t="s">
        <v>99</v>
      </c>
      <c r="B50" s="10" t="s">
        <v>100</v>
      </c>
      <c r="C50" s="18" t="n">
        <f aca="false">AVERAGE(J50,N50,R50)</f>
        <v>0.787</v>
      </c>
      <c r="D50" s="9" t="n">
        <v>0.591</v>
      </c>
      <c r="E50" s="10" t="n">
        <v>25</v>
      </c>
      <c r="F50" s="10" t="n">
        <v>1</v>
      </c>
      <c r="G50" s="10" t="n">
        <v>21</v>
      </c>
      <c r="H50" s="10" t="n">
        <v>122</v>
      </c>
      <c r="I50" s="11" t="n">
        <v>9049000</v>
      </c>
      <c r="J50" s="26" t="n">
        <v>0.787</v>
      </c>
      <c r="K50" s="10" t="n">
        <v>1</v>
      </c>
      <c r="L50" s="10"/>
      <c r="M50" s="11" t="n">
        <v>8163000</v>
      </c>
      <c r="N50" s="26" t="n">
        <v>0.787</v>
      </c>
      <c r="O50" s="10" t="n">
        <v>1</v>
      </c>
      <c r="P50" s="10"/>
      <c r="Q50" s="11" t="n">
        <v>9049000</v>
      </c>
      <c r="R50" s="26" t="n">
        <v>0.787</v>
      </c>
      <c r="S50" s="10" t="n">
        <v>1</v>
      </c>
      <c r="T50" s="10"/>
      <c r="U50" s="10" t="n">
        <v>17</v>
      </c>
      <c r="V50" s="10" t="n">
        <v>8</v>
      </c>
      <c r="W50" s="10" t="n">
        <v>21</v>
      </c>
      <c r="X50" s="10" t="n">
        <v>45</v>
      </c>
      <c r="Y50" s="10" t="n">
        <v>21</v>
      </c>
      <c r="Z50" s="10" t="n">
        <v>56</v>
      </c>
      <c r="AA50" s="9" t="n">
        <v>0.4562</v>
      </c>
      <c r="AB50" s="9" t="n">
        <v>0.218</v>
      </c>
      <c r="AC50" s="9" t="n">
        <v>0.591</v>
      </c>
      <c r="AD50" s="10" t="n">
        <v>33.63</v>
      </c>
      <c r="AE50" s="10" t="n">
        <v>20.33</v>
      </c>
      <c r="AF50" s="10" t="n">
        <v>39.01</v>
      </c>
      <c r="AG50" s="10" t="n">
        <v>445</v>
      </c>
      <c r="AH50" s="10" t="n">
        <v>49.8</v>
      </c>
      <c r="AI50" s="10" t="n">
        <v>4.89</v>
      </c>
    </row>
    <row r="51" customFormat="false" ht="14" hidden="false" customHeight="false" outlineLevel="0" collapsed="false">
      <c r="A51" s="10" t="s">
        <v>143</v>
      </c>
      <c r="B51" s="10" t="s">
        <v>144</v>
      </c>
      <c r="C51" s="18" t="n">
        <f aca="false">AVERAGE(J51,N51,R51)</f>
        <v>0.799</v>
      </c>
      <c r="D51" s="9" t="n">
        <v>0.2077</v>
      </c>
      <c r="E51" s="10" t="n">
        <v>4</v>
      </c>
      <c r="F51" s="10" t="n">
        <v>2</v>
      </c>
      <c r="G51" s="10" t="n">
        <v>4</v>
      </c>
      <c r="H51" s="10" t="n">
        <v>24</v>
      </c>
      <c r="I51" s="11" t="n">
        <v>4002000</v>
      </c>
      <c r="J51" s="26" t="n">
        <v>0.799</v>
      </c>
      <c r="K51" s="10" t="n">
        <v>1</v>
      </c>
      <c r="L51" s="10"/>
      <c r="M51" s="11" t="n">
        <v>4002000</v>
      </c>
      <c r="N51" s="26" t="n">
        <v>0.799</v>
      </c>
      <c r="O51" s="10" t="n">
        <v>1</v>
      </c>
      <c r="P51" s="10"/>
      <c r="Q51" s="11" t="n">
        <v>4002000</v>
      </c>
      <c r="R51" s="26" t="n">
        <v>0.799</v>
      </c>
      <c r="S51" s="10" t="n">
        <v>1</v>
      </c>
      <c r="T51" s="10"/>
      <c r="U51" s="10" t="n">
        <v>4</v>
      </c>
      <c r="V51" s="10" t="n">
        <v>4</v>
      </c>
      <c r="W51" s="10" t="n">
        <v>4</v>
      </c>
      <c r="X51" s="10" t="n">
        <v>8</v>
      </c>
      <c r="Y51" s="10" t="n">
        <v>8</v>
      </c>
      <c r="Z51" s="10" t="n">
        <v>8</v>
      </c>
      <c r="AA51" s="9" t="n">
        <v>0.2077</v>
      </c>
      <c r="AB51" s="9" t="n">
        <v>0.2077</v>
      </c>
      <c r="AC51" s="9" t="n">
        <v>0.2077</v>
      </c>
      <c r="AD51" s="10" t="n">
        <v>4.91</v>
      </c>
      <c r="AE51" s="10" t="n">
        <v>4.91</v>
      </c>
      <c r="AF51" s="10" t="n">
        <v>4.91</v>
      </c>
      <c r="AG51" s="10" t="n">
        <v>183</v>
      </c>
      <c r="AH51" s="10" t="n">
        <v>20.1</v>
      </c>
      <c r="AI51" s="10" t="n">
        <v>8.78</v>
      </c>
    </row>
    <row r="52" customFormat="false" ht="14" hidden="false" customHeight="false" outlineLevel="0" collapsed="false">
      <c r="A52" s="10" t="s">
        <v>228</v>
      </c>
      <c r="B52" s="10" t="s">
        <v>37</v>
      </c>
      <c r="C52" s="18" t="n">
        <f aca="false">AVERAGE(J52,N52,R52)</f>
        <v>0.624</v>
      </c>
      <c r="D52" s="9" t="n">
        <v>0.2081</v>
      </c>
      <c r="E52" s="10" t="n">
        <v>3</v>
      </c>
      <c r="F52" s="10" t="n">
        <v>2</v>
      </c>
      <c r="G52" s="10" t="n">
        <v>3</v>
      </c>
      <c r="H52" s="10" t="n">
        <v>13</v>
      </c>
      <c r="I52" s="11" t="n">
        <v>1577000</v>
      </c>
      <c r="J52" s="26" t="n">
        <v>0.868</v>
      </c>
      <c r="K52" s="10" t="n">
        <v>1</v>
      </c>
      <c r="L52" s="10"/>
      <c r="M52" s="11" t="n">
        <v>1577000</v>
      </c>
      <c r="N52" s="26" t="n">
        <v>0.502</v>
      </c>
      <c r="O52" s="10" t="n">
        <v>2</v>
      </c>
      <c r="P52" s="10" t="n">
        <v>96.5</v>
      </c>
      <c r="Q52" s="11" t="n">
        <v>1250000</v>
      </c>
      <c r="R52" s="26" t="n">
        <v>0.502</v>
      </c>
      <c r="S52" s="10" t="n">
        <v>2</v>
      </c>
      <c r="T52" s="10" t="n">
        <v>96.5</v>
      </c>
      <c r="U52" s="10" t="n">
        <v>2</v>
      </c>
      <c r="V52" s="10" t="n">
        <v>2</v>
      </c>
      <c r="W52" s="10" t="n">
        <v>3</v>
      </c>
      <c r="X52" s="10" t="n">
        <v>4</v>
      </c>
      <c r="Y52" s="10" t="n">
        <v>4</v>
      </c>
      <c r="Z52" s="10" t="n">
        <v>5</v>
      </c>
      <c r="AA52" s="9" t="n">
        <v>0.1477</v>
      </c>
      <c r="AB52" s="9" t="n">
        <v>0.1477</v>
      </c>
      <c r="AC52" s="9" t="n">
        <v>0.2081</v>
      </c>
      <c r="AD52" s="10" t="n">
        <v>5.04</v>
      </c>
      <c r="AE52" s="10" t="n">
        <v>5.04</v>
      </c>
      <c r="AF52" s="10" t="n">
        <v>5.04</v>
      </c>
      <c r="AG52" s="10" t="n">
        <v>149</v>
      </c>
      <c r="AH52" s="10" t="n">
        <v>17</v>
      </c>
      <c r="AI52" s="10" t="n">
        <v>5.78</v>
      </c>
    </row>
    <row r="53" customFormat="false" ht="14" hidden="false" customHeight="false" outlineLevel="0" collapsed="false">
      <c r="A53" s="10" t="s">
        <v>149</v>
      </c>
      <c r="B53" s="10" t="s">
        <v>150</v>
      </c>
      <c r="C53" s="18" t="n">
        <f aca="false">AVERAGE(J53,N53,R53)</f>
        <v>0.928</v>
      </c>
      <c r="D53" s="9" t="n">
        <v>0.0664</v>
      </c>
      <c r="E53" s="10" t="n">
        <v>3</v>
      </c>
      <c r="F53" s="10" t="n">
        <v>2</v>
      </c>
      <c r="G53" s="10" t="n">
        <v>4</v>
      </c>
      <c r="H53" s="10" t="n">
        <v>8</v>
      </c>
      <c r="I53" s="11" t="n">
        <v>296700</v>
      </c>
      <c r="J53" s="26" t="n">
        <v>0.928</v>
      </c>
      <c r="K53" s="10" t="n">
        <v>1</v>
      </c>
      <c r="L53" s="10"/>
      <c r="M53" s="11" t="n">
        <v>296700</v>
      </c>
      <c r="N53" s="26" t="n">
        <v>0.928</v>
      </c>
      <c r="O53" s="10" t="n">
        <v>1</v>
      </c>
      <c r="P53" s="10"/>
      <c r="Q53" s="11" t="n">
        <v>294500</v>
      </c>
      <c r="R53" s="26" t="n">
        <v>0.928</v>
      </c>
      <c r="S53" s="10" t="n">
        <v>1</v>
      </c>
      <c r="T53" s="10"/>
      <c r="U53" s="10" t="n">
        <v>2</v>
      </c>
      <c r="V53" s="10" t="n">
        <v>2</v>
      </c>
      <c r="W53" s="10" t="n">
        <v>4</v>
      </c>
      <c r="X53" s="10" t="n">
        <v>2</v>
      </c>
      <c r="Y53" s="10" t="n">
        <v>2</v>
      </c>
      <c r="Z53" s="10" t="n">
        <v>4</v>
      </c>
      <c r="AA53" s="9" t="n">
        <v>0.0342</v>
      </c>
      <c r="AB53" s="9" t="n">
        <v>0.0342</v>
      </c>
      <c r="AC53" s="9" t="n">
        <v>0.0664</v>
      </c>
      <c r="AD53" s="10" t="n">
        <v>0</v>
      </c>
      <c r="AE53" s="10" t="n">
        <v>0</v>
      </c>
      <c r="AF53" s="10" t="n">
        <v>0</v>
      </c>
      <c r="AG53" s="10" t="n">
        <v>527</v>
      </c>
      <c r="AH53" s="10" t="n">
        <v>59.3</v>
      </c>
      <c r="AI53" s="10" t="n">
        <v>6.76</v>
      </c>
    </row>
    <row r="54" customFormat="false" ht="14" hidden="false" customHeight="false" outlineLevel="0" collapsed="false">
      <c r="A54" s="10" t="s">
        <v>166</v>
      </c>
      <c r="B54" s="10" t="s">
        <v>167</v>
      </c>
      <c r="C54" s="18" t="n">
        <f aca="false">AVERAGE(J54,N54,R54)</f>
        <v>1.13933333333333</v>
      </c>
      <c r="D54" s="9" t="n">
        <v>0.329</v>
      </c>
      <c r="E54" s="10" t="n">
        <v>11</v>
      </c>
      <c r="F54" s="10" t="n">
        <v>7</v>
      </c>
      <c r="G54" s="10" t="n">
        <v>15</v>
      </c>
      <c r="H54" s="10" t="n">
        <v>81</v>
      </c>
      <c r="I54" s="11" t="n">
        <v>13270000</v>
      </c>
      <c r="J54" s="26" t="n">
        <v>0.986</v>
      </c>
      <c r="K54" s="10" t="n">
        <v>7</v>
      </c>
      <c r="L54" s="10" t="n">
        <v>27.7</v>
      </c>
      <c r="M54" s="11" t="n">
        <v>13270000</v>
      </c>
      <c r="N54" s="26" t="n">
        <v>1.473</v>
      </c>
      <c r="O54" s="10" t="n">
        <v>4</v>
      </c>
      <c r="P54" s="10" t="n">
        <v>36.8</v>
      </c>
      <c r="Q54" s="11" t="n">
        <v>13270000</v>
      </c>
      <c r="R54" s="26" t="n">
        <v>0.959</v>
      </c>
      <c r="S54" s="10" t="n">
        <v>8</v>
      </c>
      <c r="T54" s="10" t="n">
        <v>63.7</v>
      </c>
      <c r="U54" s="10" t="n">
        <v>13</v>
      </c>
      <c r="V54" s="10" t="n">
        <v>11</v>
      </c>
      <c r="W54" s="10" t="n">
        <v>15</v>
      </c>
      <c r="X54" s="10" t="n">
        <v>28</v>
      </c>
      <c r="Y54" s="10" t="n">
        <v>24</v>
      </c>
      <c r="Z54" s="10" t="n">
        <v>29</v>
      </c>
      <c r="AA54" s="9" t="n">
        <v>0.2662</v>
      </c>
      <c r="AB54" s="9" t="n">
        <v>0.1905</v>
      </c>
      <c r="AC54" s="9" t="n">
        <v>0.329</v>
      </c>
      <c r="AD54" s="10" t="n">
        <v>11.42</v>
      </c>
      <c r="AE54" s="10" t="n">
        <v>11.42</v>
      </c>
      <c r="AF54" s="10" t="n">
        <v>14.75</v>
      </c>
      <c r="AG54" s="10" t="n">
        <v>462</v>
      </c>
      <c r="AH54" s="10" t="n">
        <v>50.1</v>
      </c>
      <c r="AI54" s="10" t="n">
        <v>9.01</v>
      </c>
    </row>
    <row r="55" customFormat="false" ht="14" hidden="false" customHeight="false" outlineLevel="0" collapsed="false">
      <c r="A55" s="10" t="s">
        <v>63</v>
      </c>
      <c r="B55" s="10" t="s">
        <v>64</v>
      </c>
      <c r="C55" s="18" t="n">
        <f aca="false">AVERAGE(J55,N55,R55)</f>
        <v>1.02766666666667</v>
      </c>
      <c r="D55" s="9" t="n">
        <v>0.3659</v>
      </c>
      <c r="E55" s="10" t="n">
        <v>1</v>
      </c>
      <c r="F55" s="10" t="n">
        <v>11</v>
      </c>
      <c r="G55" s="10" t="n">
        <v>22</v>
      </c>
      <c r="H55" s="10" t="n">
        <v>97</v>
      </c>
      <c r="I55" s="11" t="n">
        <v>4837000</v>
      </c>
      <c r="J55" s="26" t="n">
        <v>1.075</v>
      </c>
      <c r="K55" s="10" t="n">
        <v>11</v>
      </c>
      <c r="L55" s="10" t="n">
        <v>32.8</v>
      </c>
      <c r="M55" s="11" t="n">
        <v>4837000</v>
      </c>
      <c r="N55" s="26" t="n">
        <v>0.933</v>
      </c>
      <c r="O55" s="10" t="n">
        <v>5</v>
      </c>
      <c r="P55" s="10" t="n">
        <v>21.9</v>
      </c>
      <c r="Q55" s="11" t="n">
        <v>4837000</v>
      </c>
      <c r="R55" s="26" t="n">
        <v>1.075</v>
      </c>
      <c r="S55" s="10" t="n">
        <v>9</v>
      </c>
      <c r="T55" s="10" t="n">
        <v>32.8</v>
      </c>
      <c r="U55" s="10" t="n">
        <v>22</v>
      </c>
      <c r="V55" s="10" t="n">
        <v>15</v>
      </c>
      <c r="W55" s="10" t="n">
        <v>20</v>
      </c>
      <c r="X55" s="10" t="n">
        <v>37</v>
      </c>
      <c r="Y55" s="10" t="n">
        <v>27</v>
      </c>
      <c r="Z55" s="10" t="n">
        <v>33</v>
      </c>
      <c r="AA55" s="9" t="n">
        <v>0.3659</v>
      </c>
      <c r="AB55" s="9" t="n">
        <v>0.2295</v>
      </c>
      <c r="AC55" s="9" t="n">
        <v>0.3302</v>
      </c>
      <c r="AD55" s="10" t="n">
        <v>16.86</v>
      </c>
      <c r="AE55" s="10" t="n">
        <v>12.76</v>
      </c>
      <c r="AF55" s="10" t="n">
        <v>16.86</v>
      </c>
      <c r="AG55" s="10" t="n">
        <v>645</v>
      </c>
      <c r="AH55" s="10" t="n">
        <v>72.9</v>
      </c>
      <c r="AI55" s="10" t="n">
        <v>5.07</v>
      </c>
    </row>
    <row r="56" customFormat="false" ht="14" hidden="false" customHeight="false" outlineLevel="0" collapsed="false">
      <c r="A56" s="10" t="s">
        <v>68</v>
      </c>
      <c r="B56" s="10" t="s">
        <v>69</v>
      </c>
      <c r="C56" s="18" t="n">
        <f aca="false">AVERAGE(J56,N56,R56)</f>
        <v>1.146</v>
      </c>
      <c r="D56" s="9" t="n">
        <v>0.1316</v>
      </c>
      <c r="E56" s="10" t="n">
        <v>2</v>
      </c>
      <c r="F56" s="10" t="n">
        <v>1</v>
      </c>
      <c r="G56" s="10" t="n">
        <v>6</v>
      </c>
      <c r="H56" s="10" t="n">
        <v>21</v>
      </c>
      <c r="I56" s="11" t="n">
        <v>1292000</v>
      </c>
      <c r="J56" s="26" t="n">
        <v>1.146</v>
      </c>
      <c r="K56" s="10" t="n">
        <v>1</v>
      </c>
      <c r="L56" s="10"/>
      <c r="M56" s="11" t="n">
        <v>1236000</v>
      </c>
      <c r="N56" s="26" t="n">
        <v>1.146</v>
      </c>
      <c r="O56" s="10" t="n">
        <v>1</v>
      </c>
      <c r="P56" s="10"/>
      <c r="Q56" s="11" t="n">
        <v>1292000</v>
      </c>
      <c r="R56" s="26" t="n">
        <v>1.146</v>
      </c>
      <c r="S56" s="10" t="n">
        <v>1</v>
      </c>
      <c r="T56" s="10"/>
      <c r="U56" s="10" t="n">
        <v>4</v>
      </c>
      <c r="V56" s="10" t="n">
        <v>3</v>
      </c>
      <c r="W56" s="10" t="n">
        <v>6</v>
      </c>
      <c r="X56" s="10" t="n">
        <v>7</v>
      </c>
      <c r="Y56" s="10" t="n">
        <v>5</v>
      </c>
      <c r="Z56" s="10" t="n">
        <v>9</v>
      </c>
      <c r="AA56" s="9" t="n">
        <v>0.0923</v>
      </c>
      <c r="AB56" s="9" t="n">
        <v>0.0648</v>
      </c>
      <c r="AC56" s="9" t="n">
        <v>0.1316</v>
      </c>
      <c r="AD56" s="10" t="n">
        <v>2.18</v>
      </c>
      <c r="AE56" s="10" t="n">
        <v>2.18</v>
      </c>
      <c r="AF56" s="10" t="n">
        <v>2.18</v>
      </c>
      <c r="AG56" s="10" t="n">
        <v>509</v>
      </c>
      <c r="AH56" s="10" t="n">
        <v>56.2</v>
      </c>
      <c r="AI56" s="10" t="n">
        <v>5.41</v>
      </c>
    </row>
    <row r="57" customFormat="false" ht="14" hidden="false" customHeight="false" outlineLevel="0" collapsed="false">
      <c r="A57" s="10" t="s">
        <v>42</v>
      </c>
      <c r="B57" s="10" t="s">
        <v>43</v>
      </c>
      <c r="C57" s="18" t="n">
        <f aca="false">AVERAGE(J57,N57,R57)</f>
        <v>2.20266666666667</v>
      </c>
      <c r="D57" s="9" t="n">
        <v>0.4571</v>
      </c>
      <c r="E57" s="10" t="n">
        <v>2</v>
      </c>
      <c r="F57" s="10" t="n">
        <v>3</v>
      </c>
      <c r="G57" s="10" t="n">
        <v>5</v>
      </c>
      <c r="H57" s="10" t="n">
        <v>47</v>
      </c>
      <c r="I57" s="11" t="n">
        <v>58160000</v>
      </c>
      <c r="J57" s="26" t="n">
        <v>2.078</v>
      </c>
      <c r="K57" s="10" t="n">
        <v>4</v>
      </c>
      <c r="L57" s="10" t="n">
        <v>27.8</v>
      </c>
      <c r="M57" s="11" t="n">
        <v>57880000</v>
      </c>
      <c r="N57" s="26" t="n">
        <v>2.452</v>
      </c>
      <c r="O57" s="10" t="n">
        <v>3</v>
      </c>
      <c r="P57" s="10" t="n">
        <v>5.6</v>
      </c>
      <c r="Q57" s="11" t="n">
        <v>58160000</v>
      </c>
      <c r="R57" s="26" t="n">
        <v>2.078</v>
      </c>
      <c r="S57" s="10" t="n">
        <v>4</v>
      </c>
      <c r="T57" s="10" t="n">
        <v>27.8</v>
      </c>
      <c r="U57" s="10" t="n">
        <v>4</v>
      </c>
      <c r="V57" s="10" t="n">
        <v>4</v>
      </c>
      <c r="W57" s="10" t="n">
        <v>5</v>
      </c>
      <c r="X57" s="10" t="n">
        <v>16</v>
      </c>
      <c r="Y57" s="10" t="n">
        <v>14</v>
      </c>
      <c r="Z57" s="10" t="n">
        <v>17</v>
      </c>
      <c r="AA57" s="9" t="n">
        <v>0.4286</v>
      </c>
      <c r="AB57" s="9" t="n">
        <v>0.3429</v>
      </c>
      <c r="AC57" s="9" t="n">
        <v>0.4571</v>
      </c>
      <c r="AD57" s="10" t="n">
        <v>18.71</v>
      </c>
      <c r="AE57" s="10" t="n">
        <v>18.71</v>
      </c>
      <c r="AF57" s="10" t="n">
        <v>18.71</v>
      </c>
      <c r="AG57" s="10" t="n">
        <v>105</v>
      </c>
      <c r="AH57" s="10" t="n">
        <v>11.7</v>
      </c>
      <c r="AI57" s="10" t="n">
        <v>4.92</v>
      </c>
    </row>
    <row r="58" customFormat="false" ht="14" hidden="false" customHeight="false" outlineLevel="0" collapsed="false">
      <c r="A58" s="10" t="s">
        <v>126</v>
      </c>
      <c r="B58" s="10" t="s">
        <v>127</v>
      </c>
      <c r="C58" s="18" t="n">
        <f aca="false">AVERAGE(J58,N58,R58)</f>
        <v>2.595</v>
      </c>
      <c r="D58" s="9" t="n">
        <v>0.2781</v>
      </c>
      <c r="E58" s="10" t="n">
        <v>24</v>
      </c>
      <c r="F58" s="10" t="n">
        <v>2</v>
      </c>
      <c r="G58" s="10" t="n">
        <v>9</v>
      </c>
      <c r="H58" s="10" t="n">
        <v>30</v>
      </c>
      <c r="I58" s="11" t="n">
        <v>3757000</v>
      </c>
      <c r="J58" s="26" t="n">
        <v>3.24</v>
      </c>
      <c r="K58" s="10" t="n">
        <v>1</v>
      </c>
      <c r="L58" s="10"/>
      <c r="M58" s="11" t="n">
        <v>3757000</v>
      </c>
      <c r="N58" s="26" t="n">
        <v>3.24</v>
      </c>
      <c r="O58" s="10" t="n">
        <v>1</v>
      </c>
      <c r="P58" s="10"/>
      <c r="Q58" s="11" t="n">
        <v>4633000</v>
      </c>
      <c r="R58" s="26" t="n">
        <v>1.305</v>
      </c>
      <c r="S58" s="10" t="n">
        <v>2</v>
      </c>
      <c r="T58" s="10" t="n">
        <v>227.3</v>
      </c>
      <c r="U58" s="10" t="n">
        <v>7</v>
      </c>
      <c r="V58" s="10" t="n">
        <v>4</v>
      </c>
      <c r="W58" s="10" t="n">
        <v>9</v>
      </c>
      <c r="X58" s="10" t="n">
        <v>10</v>
      </c>
      <c r="Y58" s="10" t="n">
        <v>7</v>
      </c>
      <c r="Z58" s="10" t="n">
        <v>13</v>
      </c>
      <c r="AA58" s="9" t="n">
        <v>0.2022</v>
      </c>
      <c r="AB58" s="9" t="n">
        <v>0.1152</v>
      </c>
      <c r="AC58" s="9" t="n">
        <v>0.2781</v>
      </c>
      <c r="AD58" s="10" t="n">
        <v>2.02</v>
      </c>
      <c r="AE58" s="10" t="n">
        <v>2.02</v>
      </c>
      <c r="AF58" s="10" t="n">
        <v>3.77</v>
      </c>
      <c r="AG58" s="10" t="n">
        <v>356</v>
      </c>
      <c r="AH58" s="10" t="n">
        <v>37.5</v>
      </c>
      <c r="AI58" s="10" t="n">
        <v>7.09</v>
      </c>
    </row>
    <row r="59" customFormat="false" ht="14" hidden="false" customHeight="false" outlineLevel="0" collapsed="false">
      <c r="A59" s="10" t="s">
        <v>128</v>
      </c>
      <c r="B59" s="10" t="s">
        <v>37</v>
      </c>
      <c r="C59" s="18" t="n">
        <f aca="false">AVERAGE(J59,N59,R59)</f>
        <v>4.165</v>
      </c>
      <c r="D59" s="9" t="n">
        <v>0.0261</v>
      </c>
      <c r="E59" s="10" t="n">
        <v>6</v>
      </c>
      <c r="F59" s="10" t="n">
        <v>2</v>
      </c>
      <c r="G59" s="10" t="n">
        <v>3</v>
      </c>
      <c r="H59" s="10" t="n">
        <v>8</v>
      </c>
      <c r="I59" s="11" t="n">
        <v>685500</v>
      </c>
      <c r="J59" s="26" t="n">
        <v>4.165</v>
      </c>
      <c r="K59" s="10" t="n">
        <v>1</v>
      </c>
      <c r="L59" s="10"/>
      <c r="M59" s="11" t="n">
        <v>685500</v>
      </c>
      <c r="N59" s="26" t="n">
        <v>4.165</v>
      </c>
      <c r="O59" s="10" t="n">
        <v>1</v>
      </c>
      <c r="P59" s="10"/>
      <c r="Q59" s="11" t="n">
        <v>815000</v>
      </c>
      <c r="R59" s="26" t="n">
        <v>4.165</v>
      </c>
      <c r="S59" s="10" t="n">
        <v>1</v>
      </c>
      <c r="T59" s="10"/>
      <c r="U59" s="10" t="n">
        <v>2</v>
      </c>
      <c r="V59" s="10" t="n">
        <v>2</v>
      </c>
      <c r="W59" s="10" t="n">
        <v>3</v>
      </c>
      <c r="X59" s="10" t="n">
        <v>3</v>
      </c>
      <c r="Y59" s="10" t="n">
        <v>2</v>
      </c>
      <c r="Z59" s="10" t="n">
        <v>3</v>
      </c>
      <c r="AA59" s="9" t="n">
        <v>0.0148</v>
      </c>
      <c r="AB59" s="9" t="n">
        <v>0.0148</v>
      </c>
      <c r="AC59" s="9" t="n">
        <v>0.0261</v>
      </c>
      <c r="AD59" s="10" t="n">
        <v>0</v>
      </c>
      <c r="AE59" s="10" t="n">
        <v>0</v>
      </c>
      <c r="AF59" s="10" t="n">
        <v>0</v>
      </c>
      <c r="AG59" s="10" t="n">
        <v>1148</v>
      </c>
      <c r="AH59" s="10" t="n">
        <v>131.1</v>
      </c>
      <c r="AI59" s="10" t="n">
        <v>4.97</v>
      </c>
    </row>
    <row r="60" customFormat="false" ht="15" hidden="false" customHeight="false" outlineLevel="0" collapsed="false">
      <c r="A60" s="19" t="s">
        <v>229</v>
      </c>
      <c r="B60" s="19" t="s">
        <v>230</v>
      </c>
      <c r="C60" s="20" t="n">
        <f aca="false">AVERAGE(J60,N60,R60)</f>
        <v>5.492</v>
      </c>
      <c r="D60" s="21" t="n">
        <v>0.1447</v>
      </c>
      <c r="E60" s="19" t="n">
        <v>36</v>
      </c>
      <c r="F60" s="19" t="n">
        <v>1</v>
      </c>
      <c r="G60" s="19" t="n">
        <v>5</v>
      </c>
      <c r="H60" s="19" t="n">
        <v>15</v>
      </c>
      <c r="I60" s="22" t="n">
        <v>1041000</v>
      </c>
      <c r="J60" s="29" t="n">
        <v>5.492</v>
      </c>
      <c r="K60" s="19" t="n">
        <v>1</v>
      </c>
      <c r="L60" s="19"/>
      <c r="M60" s="22" t="n">
        <v>1342000</v>
      </c>
      <c r="N60" s="29" t="n">
        <v>5.492</v>
      </c>
      <c r="O60" s="19" t="n">
        <v>1</v>
      </c>
      <c r="P60" s="19"/>
      <c r="Q60" s="22" t="n">
        <v>2185000</v>
      </c>
      <c r="R60" s="29" t="n">
        <v>5.492</v>
      </c>
      <c r="S60" s="19" t="n">
        <v>1</v>
      </c>
      <c r="T60" s="19"/>
      <c r="U60" s="19" t="n">
        <v>4</v>
      </c>
      <c r="V60" s="19" t="n">
        <v>2</v>
      </c>
      <c r="W60" s="19" t="n">
        <v>5</v>
      </c>
      <c r="X60" s="19" t="n">
        <v>5</v>
      </c>
      <c r="Y60" s="19" t="n">
        <v>3</v>
      </c>
      <c r="Z60" s="19" t="n">
        <v>7</v>
      </c>
      <c r="AA60" s="21" t="n">
        <v>0.1101</v>
      </c>
      <c r="AB60" s="21" t="n">
        <v>0.0597</v>
      </c>
      <c r="AC60" s="21" t="n">
        <v>0.1447</v>
      </c>
      <c r="AD60" s="19" t="n">
        <v>0</v>
      </c>
      <c r="AE60" s="19" t="n">
        <v>0</v>
      </c>
      <c r="AF60" s="19" t="n">
        <v>1.75</v>
      </c>
      <c r="AG60" s="19" t="n">
        <v>318</v>
      </c>
      <c r="AH60" s="19" t="n">
        <v>33.5</v>
      </c>
      <c r="AI60" s="19" t="n">
        <v>8.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2" min="2" style="0" width="91.15"/>
  </cols>
  <sheetData>
    <row r="1" customFormat="false" ht="25" hidden="false" customHeight="false" outlineLevel="0" collapsed="false">
      <c r="A1" s="30" t="s">
        <v>231</v>
      </c>
    </row>
    <row r="2" customFormat="false" ht="15" hidden="false" customHeight="false" outlineLevel="0" collapsed="false">
      <c r="A2" s="31" t="s">
        <v>232</v>
      </c>
      <c r="B2" s="31" t="s">
        <v>233</v>
      </c>
      <c r="C2" s="32" t="s">
        <v>35</v>
      </c>
      <c r="D2" s="32" t="s">
        <v>34</v>
      </c>
      <c r="E2" s="32" t="s">
        <v>33</v>
      </c>
      <c r="F2" s="32" t="s">
        <v>234</v>
      </c>
    </row>
    <row r="3" customFormat="false" ht="14" hidden="false" customHeight="false" outlineLevel="0" collapsed="false">
      <c r="A3" s="33" t="s">
        <v>235</v>
      </c>
      <c r="B3" s="33" t="s">
        <v>236</v>
      </c>
      <c r="C3" s="34" t="n">
        <v>6.44</v>
      </c>
      <c r="D3" s="34" t="n">
        <v>273.3</v>
      </c>
      <c r="E3" s="34" t="n">
        <v>2511</v>
      </c>
      <c r="F3" s="34" t="s">
        <v>237</v>
      </c>
    </row>
    <row r="4" customFormat="false" ht="14" hidden="false" customHeight="false" outlineLevel="0" collapsed="false">
      <c r="A4" s="33" t="s">
        <v>238</v>
      </c>
      <c r="B4" s="33" t="s">
        <v>239</v>
      </c>
      <c r="C4" s="34" t="n">
        <v>6.09</v>
      </c>
      <c r="D4" s="34" t="n">
        <v>142.2</v>
      </c>
      <c r="E4" s="34" t="n">
        <v>1242</v>
      </c>
      <c r="F4" s="34"/>
    </row>
    <row r="5" customFormat="false" ht="14" hidden="false" customHeight="false" outlineLevel="0" collapsed="false">
      <c r="A5" s="33" t="s">
        <v>240</v>
      </c>
      <c r="B5" s="33" t="s">
        <v>241</v>
      </c>
      <c r="C5" s="34" t="n">
        <v>5.78</v>
      </c>
      <c r="D5" s="34" t="n">
        <v>136.3</v>
      </c>
      <c r="E5" s="34" t="n">
        <v>1230</v>
      </c>
      <c r="F5" s="34"/>
    </row>
    <row r="6" customFormat="false" ht="14" hidden="false" customHeight="false" outlineLevel="0" collapsed="false">
      <c r="A6" s="33" t="s">
        <v>242</v>
      </c>
      <c r="B6" s="33" t="s">
        <v>239</v>
      </c>
      <c r="C6" s="34" t="n">
        <v>8.18</v>
      </c>
      <c r="D6" s="34" t="n">
        <v>126.1</v>
      </c>
      <c r="E6" s="34" t="n">
        <v>1155</v>
      </c>
      <c r="F6" s="34"/>
    </row>
    <row r="7" customFormat="false" ht="14" hidden="false" customHeight="false" outlineLevel="0" collapsed="false">
      <c r="A7" s="33" t="s">
        <v>243</v>
      </c>
      <c r="B7" s="33" t="s">
        <v>244</v>
      </c>
      <c r="C7" s="34" t="n">
        <v>5.76</v>
      </c>
      <c r="D7" s="34" t="n">
        <v>117.8</v>
      </c>
      <c r="E7" s="34" t="n">
        <v>1058</v>
      </c>
      <c r="F7" s="34"/>
    </row>
    <row r="8" customFormat="false" ht="14" hidden="false" customHeight="false" outlineLevel="0" collapsed="false">
      <c r="A8" s="33" t="s">
        <v>245</v>
      </c>
      <c r="B8" s="33" t="s">
        <v>239</v>
      </c>
      <c r="C8" s="34" t="n">
        <v>5.6</v>
      </c>
      <c r="D8" s="34" t="n">
        <v>102.9</v>
      </c>
      <c r="E8" s="34" t="n">
        <v>915</v>
      </c>
      <c r="F8" s="34"/>
    </row>
    <row r="9" customFormat="false" ht="14" hidden="false" customHeight="false" outlineLevel="0" collapsed="false">
      <c r="A9" s="33" t="s">
        <v>246</v>
      </c>
      <c r="B9" s="33" t="s">
        <v>247</v>
      </c>
      <c r="C9" s="34" t="n">
        <v>4.78</v>
      </c>
      <c r="D9" s="34" t="n">
        <v>97.1</v>
      </c>
      <c r="E9" s="34" t="n">
        <v>876</v>
      </c>
      <c r="F9" s="34"/>
    </row>
    <row r="10" customFormat="false" ht="14" hidden="false" customHeight="false" outlineLevel="0" collapsed="false">
      <c r="A10" s="33" t="s">
        <v>248</v>
      </c>
      <c r="B10" s="33" t="s">
        <v>249</v>
      </c>
      <c r="C10" s="34" t="n">
        <v>6.52</v>
      </c>
      <c r="D10" s="34" t="n">
        <v>96</v>
      </c>
      <c r="E10" s="34" t="n">
        <v>868</v>
      </c>
      <c r="F10" s="34"/>
    </row>
    <row r="11" customFormat="false" ht="14" hidden="false" customHeight="false" outlineLevel="0" collapsed="false">
      <c r="A11" s="33" t="s">
        <v>250</v>
      </c>
      <c r="B11" s="33" t="s">
        <v>251</v>
      </c>
      <c r="C11" s="34" t="n">
        <v>6.83</v>
      </c>
      <c r="D11" s="34" t="n">
        <v>95.3</v>
      </c>
      <c r="E11" s="34" t="n">
        <v>858</v>
      </c>
      <c r="F11" s="34"/>
    </row>
    <row r="12" customFormat="false" ht="14" hidden="false" customHeight="false" outlineLevel="0" collapsed="false">
      <c r="A12" s="33" t="s">
        <v>252</v>
      </c>
      <c r="B12" s="33" t="s">
        <v>253</v>
      </c>
      <c r="C12" s="34" t="n">
        <v>5.03</v>
      </c>
      <c r="D12" s="34" t="n">
        <v>83.2</v>
      </c>
      <c r="E12" s="34" t="n">
        <v>724</v>
      </c>
      <c r="F12" s="34" t="n">
        <v>20</v>
      </c>
    </row>
    <row r="13" customFormat="false" ht="14" hidden="false" customHeight="false" outlineLevel="0" collapsed="false">
      <c r="A13" s="33" t="s">
        <v>254</v>
      </c>
      <c r="B13" s="33" t="s">
        <v>255</v>
      </c>
      <c r="C13" s="34" t="n">
        <v>6.84</v>
      </c>
      <c r="D13" s="34" t="n">
        <v>76.7</v>
      </c>
      <c r="E13" s="34" t="n">
        <v>681</v>
      </c>
      <c r="F13" s="34"/>
    </row>
    <row r="14" customFormat="false" ht="14" hidden="false" customHeight="false" outlineLevel="0" collapsed="false">
      <c r="A14" s="35" t="s">
        <v>256</v>
      </c>
      <c r="B14" s="35" t="s">
        <v>257</v>
      </c>
      <c r="C14" s="36" t="n">
        <v>5.6</v>
      </c>
      <c r="D14" s="36" t="n">
        <v>70.8</v>
      </c>
      <c r="E14" s="36" t="n">
        <v>630</v>
      </c>
      <c r="F14" s="36"/>
    </row>
    <row r="15" customFormat="false" ht="14" hidden="false" customHeight="false" outlineLevel="0" collapsed="false">
      <c r="A15" s="33" t="s">
        <v>258</v>
      </c>
      <c r="B15" s="33" t="s">
        <v>259</v>
      </c>
      <c r="C15" s="34" t="n">
        <v>4.87</v>
      </c>
      <c r="D15" s="34" t="n">
        <v>57.1</v>
      </c>
      <c r="E15" s="34" t="n">
        <v>508</v>
      </c>
      <c r="F15" s="34" t="s">
        <v>260</v>
      </c>
    </row>
    <row r="16" customFormat="false" ht="14" hidden="false" customHeight="false" outlineLevel="0" collapsed="false">
      <c r="A16" s="33" t="s">
        <v>261</v>
      </c>
      <c r="B16" s="33" t="s">
        <v>262</v>
      </c>
      <c r="C16" s="34" t="n">
        <v>6.73</v>
      </c>
      <c r="D16" s="34" t="n">
        <v>54.8</v>
      </c>
      <c r="E16" s="34" t="n">
        <v>501</v>
      </c>
      <c r="F16" s="34"/>
    </row>
    <row r="17" customFormat="false" ht="14" hidden="false" customHeight="false" outlineLevel="0" collapsed="false">
      <c r="A17" s="33" t="s">
        <v>263</v>
      </c>
      <c r="B17" s="33" t="s">
        <v>264</v>
      </c>
      <c r="C17" s="34" t="n">
        <v>6.47</v>
      </c>
      <c r="D17" s="34" t="n">
        <v>54.7</v>
      </c>
      <c r="E17" s="34" t="n">
        <v>499</v>
      </c>
      <c r="F17" s="34" t="n">
        <v>21</v>
      </c>
    </row>
    <row r="18" customFormat="false" ht="14" hidden="false" customHeight="false" outlineLevel="0" collapsed="false">
      <c r="A18" s="33" t="s">
        <v>265</v>
      </c>
      <c r="B18" s="33" t="s">
        <v>266</v>
      </c>
      <c r="C18" s="34" t="n">
        <v>7.21</v>
      </c>
      <c r="D18" s="34" t="n">
        <v>54.1</v>
      </c>
      <c r="E18" s="34" t="n">
        <v>480</v>
      </c>
      <c r="F18" s="34"/>
    </row>
    <row r="19" customFormat="false" ht="14" hidden="false" customHeight="false" outlineLevel="0" collapsed="false">
      <c r="A19" s="33" t="s">
        <v>267</v>
      </c>
      <c r="B19" s="33" t="s">
        <v>268</v>
      </c>
      <c r="C19" s="34" t="n">
        <v>5.06</v>
      </c>
      <c r="D19" s="34" t="n">
        <v>50.1</v>
      </c>
      <c r="E19" s="34" t="n">
        <v>451</v>
      </c>
      <c r="F19" s="34"/>
    </row>
    <row r="20" customFormat="false" ht="14" hidden="false" customHeight="false" outlineLevel="0" collapsed="false">
      <c r="A20" s="33" t="s">
        <v>269</v>
      </c>
      <c r="B20" s="33" t="s">
        <v>239</v>
      </c>
      <c r="C20" s="34" t="n">
        <v>5.2</v>
      </c>
      <c r="D20" s="34" t="n">
        <v>48.5</v>
      </c>
      <c r="E20" s="34" t="n">
        <v>435</v>
      </c>
      <c r="F20" s="34"/>
    </row>
    <row r="21" customFormat="false" ht="14" hidden="false" customHeight="false" outlineLevel="0" collapsed="false">
      <c r="A21" s="33" t="s">
        <v>270</v>
      </c>
      <c r="B21" s="33" t="s">
        <v>271</v>
      </c>
      <c r="C21" s="34" t="n">
        <v>8.75</v>
      </c>
      <c r="D21" s="34" t="n">
        <v>47.2</v>
      </c>
      <c r="E21" s="34" t="n">
        <v>440</v>
      </c>
      <c r="F21" s="34"/>
    </row>
    <row r="22" customFormat="false" ht="14" hidden="false" customHeight="false" outlineLevel="0" collapsed="false">
      <c r="A22" s="33" t="s">
        <v>272</v>
      </c>
      <c r="B22" s="33" t="s">
        <v>273</v>
      </c>
      <c r="C22" s="34" t="n">
        <v>7.23</v>
      </c>
      <c r="D22" s="34" t="n">
        <v>43.4</v>
      </c>
      <c r="E22" s="34" t="n">
        <v>400</v>
      </c>
      <c r="F22" s="34"/>
    </row>
    <row r="23" customFormat="false" ht="14" hidden="false" customHeight="false" outlineLevel="0" collapsed="false">
      <c r="A23" s="33" t="s">
        <v>274</v>
      </c>
      <c r="B23" s="33" t="s">
        <v>239</v>
      </c>
      <c r="C23" s="34" t="n">
        <v>5.59</v>
      </c>
      <c r="D23" s="34" t="n">
        <v>41.8</v>
      </c>
      <c r="E23" s="34" t="n">
        <v>379</v>
      </c>
      <c r="F23" s="34"/>
    </row>
    <row r="24" customFormat="false" ht="14" hidden="false" customHeight="false" outlineLevel="0" collapsed="false">
      <c r="A24" s="33" t="s">
        <v>275</v>
      </c>
      <c r="B24" s="33" t="s">
        <v>276</v>
      </c>
      <c r="C24" s="34" t="n">
        <v>4.81</v>
      </c>
      <c r="D24" s="34" t="n">
        <v>28.9</v>
      </c>
      <c r="E24" s="34" t="n">
        <v>247</v>
      </c>
      <c r="F24" s="34"/>
    </row>
    <row r="25" customFormat="false" ht="14" hidden="false" customHeight="false" outlineLevel="0" collapsed="false">
      <c r="A25" s="33" t="s">
        <v>277</v>
      </c>
      <c r="B25" s="33" t="s">
        <v>278</v>
      </c>
      <c r="C25" s="34" t="n">
        <v>5.17</v>
      </c>
      <c r="D25" s="34" t="n">
        <v>26.9</v>
      </c>
      <c r="E25" s="34" t="n">
        <v>241</v>
      </c>
      <c r="F25" s="34" t="s">
        <v>279</v>
      </c>
    </row>
    <row r="26" customFormat="false" ht="14" hidden="false" customHeight="false" outlineLevel="0" collapsed="false">
      <c r="A26" s="33" t="s">
        <v>280</v>
      </c>
      <c r="B26" s="33" t="s">
        <v>281</v>
      </c>
      <c r="C26" s="34" t="n">
        <v>5.64</v>
      </c>
      <c r="D26" s="34" t="n">
        <v>23.3</v>
      </c>
      <c r="E26" s="34" t="n">
        <v>210</v>
      </c>
      <c r="F26" s="34"/>
    </row>
    <row r="27" customFormat="false" ht="14" hidden="false" customHeight="false" outlineLevel="0" collapsed="false">
      <c r="A27" s="33" t="s">
        <v>282</v>
      </c>
      <c r="B27" s="33" t="s">
        <v>283</v>
      </c>
      <c r="C27" s="34" t="n">
        <v>8.13</v>
      </c>
      <c r="D27" s="34" t="n">
        <v>22.1</v>
      </c>
      <c r="E27" s="34" t="n">
        <v>199</v>
      </c>
      <c r="F27" s="34"/>
    </row>
    <row r="28" customFormat="false" ht="15" hidden="false" customHeight="false" outlineLevel="0" collapsed="false">
      <c r="A28" s="37" t="s">
        <v>284</v>
      </c>
      <c r="B28" s="37" t="s">
        <v>285</v>
      </c>
      <c r="C28" s="38" t="n">
        <v>8.09</v>
      </c>
      <c r="D28" s="38" t="n">
        <v>18.5</v>
      </c>
      <c r="E28" s="38" t="n">
        <v>166</v>
      </c>
      <c r="F28" s="3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5T14:07:05Z</dcterms:created>
  <dc:creator>JunSeok Lee</dc:creator>
  <dc:description/>
  <dc:language>en-US</dc:language>
  <cp:lastModifiedBy>JunSeok Lee</cp:lastModifiedBy>
  <dcterms:modified xsi:type="dcterms:W3CDTF">2014-12-10T15:16:39Z</dcterms:modified>
  <cp:revision>0</cp:revision>
  <dc:subject/>
  <dc:title/>
</cp:coreProperties>
</file>